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oit\Documents\Work Docs\Papers\2019 Zfh2 ISCs\PLOSGen - R2submission\"/>
    </mc:Choice>
  </mc:AlternateContent>
  <xr:revisionPtr revIDLastSave="0" documentId="13_ncr:1_{1640E43B-FB93-49B2-96AD-029FB2182FCD}" xr6:coauthVersionLast="45" xr6:coauthVersionMax="45" xr10:uidLastSave="{00000000-0000-0000-0000-000000000000}"/>
  <bookViews>
    <workbookView xWindow="53820" yWindow="2865" windowWidth="22620" windowHeight="13500" firstSheet="10" activeTab="17" xr2:uid="{A368E089-3173-41F0-9A5A-63C0805995B0}"/>
  </bookViews>
  <sheets>
    <sheet name="SupFig1B" sheetId="1" r:id="rId1"/>
    <sheet name="SupFig1c" sheetId="2" r:id="rId2"/>
    <sheet name="SupFig2A" sheetId="3" r:id="rId3"/>
    <sheet name="SupFig2B" sheetId="4" r:id="rId4"/>
    <sheet name="SupFig2C" sheetId="5" r:id="rId5"/>
    <sheet name="SupFig3B" sheetId="6" r:id="rId6"/>
    <sheet name="SupFig3C" sheetId="7" r:id="rId7"/>
    <sheet name="Sup3F" sheetId="8" r:id="rId8"/>
    <sheet name="SupFig4B" sheetId="9" r:id="rId9"/>
    <sheet name="SupFig4C" sheetId="11" r:id="rId10"/>
    <sheet name="SupFig5A" sheetId="12" r:id="rId11"/>
    <sheet name="SupFig5B" sheetId="13" r:id="rId12"/>
    <sheet name="SupFig5C" sheetId="14" r:id="rId13"/>
    <sheet name="SupFig5D" sheetId="15" r:id="rId14"/>
    <sheet name="SupFig5E" sheetId="16" r:id="rId15"/>
    <sheet name="SupFig5F" sheetId="17" r:id="rId16"/>
    <sheet name="SupFig5G" sheetId="18" r:id="rId17"/>
    <sheet name="SupFig6B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" i="18" l="1"/>
  <c r="H7" i="18"/>
  <c r="O6" i="18"/>
  <c r="L6" i="18"/>
  <c r="H6" i="18"/>
  <c r="O5" i="18"/>
  <c r="L5" i="18"/>
  <c r="H5" i="18"/>
  <c r="F41" i="15" l="1"/>
  <c r="F51" i="12" l="1"/>
  <c r="E51" i="12"/>
  <c r="K8" i="6" l="1"/>
  <c r="H8" i="6"/>
  <c r="I7" i="6" s="1"/>
  <c r="E8" i="6"/>
  <c r="L7" i="6"/>
  <c r="L6" i="6"/>
  <c r="I6" i="6"/>
  <c r="F6" i="6"/>
  <c r="L5" i="6"/>
  <c r="I5" i="6"/>
  <c r="F5" i="6"/>
</calcChain>
</file>

<file path=xl/sharedStrings.xml><?xml version="1.0" encoding="utf-8"?>
<sst xmlns="http://schemas.openxmlformats.org/spreadsheetml/2006/main" count="117" uniqueCount="68">
  <si>
    <t>S6h</t>
  </si>
  <si>
    <t>DSS6h</t>
  </si>
  <si>
    <t>S18h</t>
  </si>
  <si>
    <t>DSS18h</t>
  </si>
  <si>
    <t>S40h</t>
  </si>
  <si>
    <t>DSS40</t>
  </si>
  <si>
    <t>ISCs6h</t>
  </si>
  <si>
    <t>ISCDSS6h</t>
  </si>
  <si>
    <t>EBS6h</t>
  </si>
  <si>
    <t>EBDSS6h</t>
  </si>
  <si>
    <t>ISC18hS</t>
  </si>
  <si>
    <t>ISC18hDSS</t>
  </si>
  <si>
    <t>EB18hS</t>
  </si>
  <si>
    <t>EB18hDSS</t>
  </si>
  <si>
    <t>ISC40hS</t>
  </si>
  <si>
    <t>ISC40hDSS</t>
  </si>
  <si>
    <t>EB40hS</t>
  </si>
  <si>
    <t>EB40hDSS</t>
  </si>
  <si>
    <t>Ctrl</t>
  </si>
  <si>
    <t>Sp</t>
  </si>
  <si>
    <t>ISC/Total</t>
  </si>
  <si>
    <t>UASzfh2RNAi50643</t>
  </si>
  <si>
    <t>EB/Total</t>
  </si>
  <si>
    <t>Prospero/Total</t>
  </si>
  <si>
    <t>area</t>
  </si>
  <si>
    <t>UAS-zfh2RNAiSP</t>
  </si>
  <si>
    <t>UASzfh2rNAi50643</t>
  </si>
  <si>
    <t>UAS-zfh2</t>
  </si>
  <si>
    <t>w1118</t>
  </si>
  <si>
    <t>EB Nuclei</t>
  </si>
  <si>
    <t>Delta+ Nuclei</t>
  </si>
  <si>
    <t>Control</t>
  </si>
  <si>
    <t>UAS-zfh2RNAi50643</t>
  </si>
  <si>
    <t>UAS-zfh2RNAi13305</t>
  </si>
  <si>
    <t>GBEG80</t>
  </si>
  <si>
    <t>Nuclear size</t>
  </si>
  <si>
    <t>Sucrose</t>
  </si>
  <si>
    <t>%</t>
  </si>
  <si>
    <t>ECC15</t>
  </si>
  <si>
    <t>Paraquat</t>
  </si>
  <si>
    <t>total</t>
  </si>
  <si>
    <t>Type</t>
  </si>
  <si>
    <t>Circ</t>
  </si>
  <si>
    <t>Ecc15</t>
  </si>
  <si>
    <t>UASzfh2</t>
  </si>
  <si>
    <t>Sox21aFluorescence</t>
  </si>
  <si>
    <t>uas-zfh2</t>
  </si>
  <si>
    <t>UAS-Rheb</t>
  </si>
  <si>
    <t>ThorRNAi</t>
  </si>
  <si>
    <t>p4EBP signal</t>
  </si>
  <si>
    <t>Nuclear size GBEG80</t>
  </si>
  <si>
    <t>w area</t>
  </si>
  <si>
    <t>wrolled</t>
  </si>
  <si>
    <t>UAS-Rolled</t>
  </si>
  <si>
    <t>Circularity</t>
  </si>
  <si>
    <t>Mitosis</t>
  </si>
  <si>
    <t>Rolled</t>
  </si>
  <si>
    <t>N</t>
  </si>
  <si>
    <t>Cell type</t>
  </si>
  <si>
    <t>UAS-RasN17</t>
  </si>
  <si>
    <t>UAS-RasN17, UAS-zh2</t>
  </si>
  <si>
    <t>Cell area</t>
  </si>
  <si>
    <t>UAS-zfh2, UAS-Rasn17</t>
  </si>
  <si>
    <t>w</t>
  </si>
  <si>
    <t>Total</t>
  </si>
  <si>
    <t>Cell Type</t>
  </si>
  <si>
    <t>Uaszh2+RasN17</t>
  </si>
  <si>
    <t>Percentage of PDM1 cells per 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FC718-F81C-4F60-A557-CC6D80C35E00}">
  <dimension ref="D3:I32"/>
  <sheetViews>
    <sheetView workbookViewId="0">
      <selection activeCell="M11" sqref="M11"/>
    </sheetView>
  </sheetViews>
  <sheetFormatPr defaultRowHeight="14.25" x14ac:dyDescent="0.45"/>
  <sheetData>
    <row r="3" spans="4:9" x14ac:dyDescent="0.45"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</row>
    <row r="4" spans="4:9" x14ac:dyDescent="0.45">
      <c r="D4" s="1">
        <v>0.94893300000000003</v>
      </c>
      <c r="E4" s="1">
        <v>1.490327</v>
      </c>
      <c r="F4" s="1">
        <v>1.17398</v>
      </c>
      <c r="G4" s="1">
        <v>0.83648800000000001</v>
      </c>
      <c r="H4" s="1">
        <v>0.92370099999999999</v>
      </c>
      <c r="I4" s="1">
        <v>0.87624100000000005</v>
      </c>
    </row>
    <row r="5" spans="4:9" x14ac:dyDescent="0.45">
      <c r="D5" s="1">
        <v>3.601931</v>
      </c>
      <c r="E5" s="1">
        <v>0.977719</v>
      </c>
      <c r="F5" s="1">
        <v>1.5807009999999999</v>
      </c>
      <c r="G5" s="1">
        <v>0.21495700000000001</v>
      </c>
      <c r="H5" s="1">
        <v>0.95520000000000005</v>
      </c>
      <c r="I5" s="1">
        <v>1.6330469999999999</v>
      </c>
    </row>
    <row r="6" spans="4:9" x14ac:dyDescent="0.45">
      <c r="D6" s="1">
        <v>1.716483</v>
      </c>
      <c r="E6" s="1">
        <v>0.56896100000000005</v>
      </c>
      <c r="F6" s="1">
        <v>0.95932499999999998</v>
      </c>
      <c r="G6" s="1">
        <v>0.85418300000000003</v>
      </c>
      <c r="H6" s="1">
        <v>0.70898600000000001</v>
      </c>
      <c r="I6" s="1">
        <v>3.2669169999999998</v>
      </c>
    </row>
    <row r="7" spans="4:9" x14ac:dyDescent="0.45">
      <c r="D7" s="1">
        <v>1.1254420000000001</v>
      </c>
      <c r="E7" s="1">
        <v>1.4902409999999999</v>
      </c>
      <c r="F7" s="1">
        <v>0.62747799999999998</v>
      </c>
      <c r="G7" s="1">
        <v>1.4206589999999999</v>
      </c>
      <c r="H7" s="1">
        <v>1.719052</v>
      </c>
      <c r="I7" s="1">
        <v>1.280457</v>
      </c>
    </row>
    <row r="8" spans="4:9" x14ac:dyDescent="0.45">
      <c r="D8" s="1">
        <v>0.91025100000000003</v>
      </c>
      <c r="E8" s="1">
        <v>1.3372630000000001</v>
      </c>
      <c r="F8" s="1">
        <v>1.1966490000000001</v>
      </c>
      <c r="G8" s="1">
        <v>0.43343300000000001</v>
      </c>
      <c r="H8" s="1">
        <v>3.1336719999999998</v>
      </c>
      <c r="I8" s="1">
        <v>1.317555</v>
      </c>
    </row>
    <row r="9" spans="4:9" x14ac:dyDescent="0.45">
      <c r="D9" s="1">
        <v>3.113944</v>
      </c>
      <c r="E9" s="1">
        <v>1.3192029999999999</v>
      </c>
      <c r="F9" s="1">
        <v>0.74410600000000005</v>
      </c>
      <c r="G9" s="1">
        <v>0.95113800000000004</v>
      </c>
      <c r="H9" s="1">
        <v>1.0598259999999999</v>
      </c>
      <c r="I9" s="1">
        <v>0.86212100000000003</v>
      </c>
    </row>
    <row r="10" spans="4:9" x14ac:dyDescent="0.45">
      <c r="D10" s="1">
        <v>1.2856019999999999</v>
      </c>
      <c r="E10" s="1">
        <v>2.2692920000000001</v>
      </c>
      <c r="F10" s="1">
        <v>2.30463</v>
      </c>
      <c r="G10" s="1">
        <v>0.52565799999999996</v>
      </c>
      <c r="H10" s="1">
        <v>1.3306750000000001</v>
      </c>
      <c r="I10" s="1">
        <v>2.1796899999999999</v>
      </c>
    </row>
    <row r="11" spans="4:9" x14ac:dyDescent="0.45">
      <c r="D11" s="1">
        <v>0.89997899999999997</v>
      </c>
      <c r="E11" s="1">
        <v>1.1729430000000001</v>
      </c>
      <c r="F11" s="1">
        <v>0.70716599999999996</v>
      </c>
      <c r="G11" s="1">
        <v>1.4673119999999999</v>
      </c>
      <c r="H11" s="1">
        <v>0.45250200000000002</v>
      </c>
      <c r="I11" s="1">
        <v>1.285228</v>
      </c>
    </row>
    <row r="12" spans="4:9" x14ac:dyDescent="0.45">
      <c r="D12" s="1">
        <v>0.55622099999999997</v>
      </c>
      <c r="E12" s="1">
        <v>0.64938099999999999</v>
      </c>
      <c r="F12" s="1">
        <v>2.0166719999999998</v>
      </c>
      <c r="G12" s="1">
        <v>1.0954219999999999</v>
      </c>
      <c r="H12" s="1">
        <v>0.96028999999999998</v>
      </c>
      <c r="I12" s="1">
        <v>1.891305</v>
      </c>
    </row>
    <row r="13" spans="4:9" x14ac:dyDescent="0.45">
      <c r="D13" s="1">
        <v>0.46818799999999999</v>
      </c>
      <c r="E13" s="1">
        <v>1.2434419999999999</v>
      </c>
      <c r="F13" s="1">
        <v>1.06803</v>
      </c>
      <c r="G13" s="1">
        <v>1.663627</v>
      </c>
      <c r="H13" s="1">
        <v>0.75952699999999995</v>
      </c>
      <c r="I13" s="1">
        <v>1.215897</v>
      </c>
    </row>
    <row r="14" spans="4:9" x14ac:dyDescent="0.45">
      <c r="D14" s="1">
        <v>1.685149</v>
      </c>
      <c r="E14" s="1">
        <v>0.36466700000000002</v>
      </c>
      <c r="F14" s="1">
        <v>0.36427799999999999</v>
      </c>
      <c r="G14" s="1">
        <v>1.4224460000000001</v>
      </c>
      <c r="H14" s="1">
        <v>4.1994280000000002</v>
      </c>
      <c r="I14" s="1">
        <v>0.95589999999999997</v>
      </c>
    </row>
    <row r="15" spans="4:9" x14ac:dyDescent="0.45">
      <c r="D15" s="1">
        <v>0.55573099999999998</v>
      </c>
      <c r="E15" s="1">
        <v>1.081569</v>
      </c>
      <c r="F15" s="1">
        <v>1.1043860000000001</v>
      </c>
      <c r="G15" s="1">
        <v>2.4289520000000002</v>
      </c>
      <c r="H15" s="1">
        <v>0.898926</v>
      </c>
      <c r="I15" s="1">
        <v>1.30996</v>
      </c>
    </row>
    <row r="16" spans="4:9" x14ac:dyDescent="0.45">
      <c r="D16" s="1">
        <v>0.29454599999999997</v>
      </c>
      <c r="E16" s="1">
        <v>0.98401899999999998</v>
      </c>
      <c r="F16" s="1">
        <v>2.3822420000000002</v>
      </c>
      <c r="G16" s="1">
        <v>1.0286459999999999</v>
      </c>
      <c r="H16" s="1">
        <v>0.70520799999999995</v>
      </c>
      <c r="I16" s="1">
        <v>0.58783200000000002</v>
      </c>
    </row>
    <row r="17" spans="4:9" x14ac:dyDescent="0.45">
      <c r="D17" s="1">
        <v>0.44612400000000002</v>
      </c>
      <c r="E17" s="1">
        <v>1.1507000000000001</v>
      </c>
      <c r="F17" s="1">
        <v>0.63495500000000005</v>
      </c>
      <c r="G17" s="1">
        <v>0.70239399999999996</v>
      </c>
      <c r="H17" s="1">
        <v>1.570503</v>
      </c>
      <c r="I17" s="1">
        <v>0.54573000000000005</v>
      </c>
    </row>
    <row r="18" spans="4:9" x14ac:dyDescent="0.45">
      <c r="D18" s="1">
        <v>0.87167499999999998</v>
      </c>
      <c r="E18" s="1">
        <v>0.919628</v>
      </c>
      <c r="F18" s="1">
        <v>0.53443499999999999</v>
      </c>
      <c r="G18" s="1">
        <v>0.97174899999999997</v>
      </c>
      <c r="H18" s="1">
        <v>0.64329400000000003</v>
      </c>
      <c r="I18" s="1">
        <v>0.53670600000000002</v>
      </c>
    </row>
    <row r="19" spans="4:9" x14ac:dyDescent="0.45">
      <c r="D19" s="1">
        <v>0.95633699999999999</v>
      </c>
      <c r="E19" s="1">
        <v>1.1500840000000001</v>
      </c>
      <c r="F19" s="1">
        <v>1.8581650000000001</v>
      </c>
      <c r="G19" s="1">
        <v>0.81901000000000002</v>
      </c>
      <c r="H19" s="1">
        <v>0.79216399999999998</v>
      </c>
      <c r="I19" s="1">
        <v>2.1017139999999999</v>
      </c>
    </row>
    <row r="20" spans="4:9" x14ac:dyDescent="0.45">
      <c r="D20" s="1">
        <v>1.154145</v>
      </c>
      <c r="E20" s="1">
        <v>1.1651050000000001</v>
      </c>
      <c r="F20" s="1">
        <v>1.347407</v>
      </c>
      <c r="G20" s="1">
        <v>0.27454899999999999</v>
      </c>
      <c r="H20" s="1">
        <v>0.94276000000000004</v>
      </c>
      <c r="I20" s="1">
        <v>0.47798299999999999</v>
      </c>
    </row>
    <row r="21" spans="4:9" x14ac:dyDescent="0.45">
      <c r="D21" s="1">
        <v>0.61408300000000005</v>
      </c>
      <c r="E21" s="1">
        <v>0.60381200000000002</v>
      </c>
      <c r="F21" s="1">
        <v>2.3940769999999998</v>
      </c>
      <c r="G21" s="1">
        <v>0.72044900000000001</v>
      </c>
      <c r="H21" s="1">
        <v>1.1951670000000001</v>
      </c>
      <c r="I21" s="1">
        <v>1.397445</v>
      </c>
    </row>
    <row r="22" spans="4:9" x14ac:dyDescent="0.45">
      <c r="D22" s="1">
        <v>1.1699930000000001</v>
      </c>
      <c r="E22" s="1">
        <v>1.124457</v>
      </c>
      <c r="F22" s="1">
        <v>1.052335</v>
      </c>
      <c r="G22" s="1">
        <v>1.5125500000000001</v>
      </c>
      <c r="H22" s="1">
        <v>1.901259</v>
      </c>
      <c r="I22" s="1">
        <v>0.90953499999999998</v>
      </c>
    </row>
    <row r="23" spans="4:9" x14ac:dyDescent="0.45">
      <c r="D23" s="1">
        <v>0.248506</v>
      </c>
      <c r="E23" s="1">
        <v>0.83339799999999997</v>
      </c>
      <c r="F23" s="1">
        <v>1.158229</v>
      </c>
      <c r="G23" s="1">
        <v>1.0303990000000001</v>
      </c>
      <c r="H23" s="1">
        <v>1.983951</v>
      </c>
      <c r="I23" s="1">
        <v>1.2174309999999999</v>
      </c>
    </row>
    <row r="24" spans="4:9" x14ac:dyDescent="0.45">
      <c r="D24" s="1">
        <v>6.1769999999999999E-2</v>
      </c>
      <c r="E24" s="1">
        <v>1.3806689999999999</v>
      </c>
      <c r="F24" s="1">
        <v>2.9744510000000002</v>
      </c>
      <c r="G24" s="1">
        <v>1.8115129999999999</v>
      </c>
      <c r="H24" s="1">
        <v>0.45473799999999998</v>
      </c>
      <c r="I24" s="1">
        <v>0.375753</v>
      </c>
    </row>
    <row r="25" spans="4:9" x14ac:dyDescent="0.45">
      <c r="D25" s="1">
        <v>0.28313500000000003</v>
      </c>
      <c r="E25" s="1"/>
      <c r="F25" s="1">
        <v>1.860317</v>
      </c>
      <c r="G25" s="1">
        <v>4.0924839999999998</v>
      </c>
      <c r="H25" s="1">
        <v>1.1275109999999999</v>
      </c>
      <c r="I25" s="1">
        <v>1.218127</v>
      </c>
    </row>
    <row r="26" spans="4:9" x14ac:dyDescent="0.45">
      <c r="D26" s="1">
        <v>0.74142699999999995</v>
      </c>
      <c r="E26" s="1"/>
      <c r="F26" s="1">
        <v>1.4822979999999999</v>
      </c>
      <c r="G26" s="1"/>
      <c r="H26" s="1">
        <v>0.73906700000000003</v>
      </c>
      <c r="I26" s="1">
        <v>1.0531010000000001</v>
      </c>
    </row>
    <row r="27" spans="4:9" x14ac:dyDescent="0.45">
      <c r="D27" s="1">
        <v>0.67131300000000005</v>
      </c>
      <c r="E27" s="1"/>
      <c r="F27" s="1">
        <v>0.61900500000000003</v>
      </c>
      <c r="G27" s="1"/>
      <c r="H27" s="1"/>
      <c r="I27" s="1">
        <v>0.76450600000000002</v>
      </c>
    </row>
    <row r="28" spans="4:9" x14ac:dyDescent="0.45">
      <c r="D28" s="1">
        <v>1.213903</v>
      </c>
      <c r="E28" s="1"/>
      <c r="F28" s="1"/>
      <c r="G28" s="1"/>
      <c r="H28" s="1"/>
      <c r="I28" s="1">
        <v>0.50812900000000005</v>
      </c>
    </row>
    <row r="29" spans="4:9" x14ac:dyDescent="0.45">
      <c r="D29" s="1">
        <v>2.0049450000000002</v>
      </c>
      <c r="E29" s="1"/>
      <c r="F29" s="1"/>
      <c r="G29" s="1"/>
      <c r="H29" s="1"/>
      <c r="I29" s="1">
        <v>1.5167459999999999</v>
      </c>
    </row>
    <row r="30" spans="4:9" x14ac:dyDescent="0.45">
      <c r="D30" s="1">
        <v>0.81961300000000004</v>
      </c>
      <c r="E30" s="1"/>
      <c r="F30" s="1"/>
      <c r="G30" s="1"/>
      <c r="H30" s="1"/>
      <c r="I30" s="1">
        <v>0.37298900000000001</v>
      </c>
    </row>
    <row r="31" spans="4:9" x14ac:dyDescent="0.45">
      <c r="D31" s="1"/>
      <c r="E31" s="1"/>
      <c r="F31" s="1"/>
      <c r="G31" s="1"/>
      <c r="H31" s="1"/>
      <c r="I31" s="1">
        <v>1.4690909999999999</v>
      </c>
    </row>
    <row r="32" spans="4:9" x14ac:dyDescent="0.45">
      <c r="D32" s="1"/>
      <c r="E32" s="1"/>
      <c r="F32" s="1"/>
      <c r="G32" s="1"/>
      <c r="H32" s="1"/>
      <c r="I32" s="1">
        <v>0.7662109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5E101-F7F6-4CFB-900D-B9E9207B39F7}">
  <dimension ref="E4:G39"/>
  <sheetViews>
    <sheetView workbookViewId="0">
      <selection activeCell="K16" sqref="K16"/>
    </sheetView>
  </sheetViews>
  <sheetFormatPr defaultRowHeight="14.25" x14ac:dyDescent="0.45"/>
  <sheetData>
    <row r="4" spans="5:7" x14ac:dyDescent="0.45">
      <c r="E4" t="s">
        <v>50</v>
      </c>
    </row>
    <row r="5" spans="5:7" x14ac:dyDescent="0.45">
      <c r="E5" s="2" t="s">
        <v>31</v>
      </c>
      <c r="F5" s="2" t="s">
        <v>47</v>
      </c>
      <c r="G5" s="2" t="s">
        <v>27</v>
      </c>
    </row>
    <row r="6" spans="5:7" x14ac:dyDescent="0.45">
      <c r="E6" s="1"/>
      <c r="F6" s="1">
        <v>17.29</v>
      </c>
      <c r="G6" s="1">
        <v>24.091000000000001</v>
      </c>
    </row>
    <row r="7" spans="5:7" x14ac:dyDescent="0.45">
      <c r="E7" s="1">
        <v>28.608000000000001</v>
      </c>
      <c r="F7" s="1">
        <v>15.420999999999999</v>
      </c>
      <c r="G7" s="1">
        <v>25.9</v>
      </c>
    </row>
    <row r="8" spans="5:7" x14ac:dyDescent="0.45">
      <c r="E8" s="1">
        <v>33.805</v>
      </c>
      <c r="F8" s="1">
        <v>17.847999999999999</v>
      </c>
      <c r="G8" s="1">
        <v>27.536999999999999</v>
      </c>
    </row>
    <row r="9" spans="5:7" x14ac:dyDescent="0.45">
      <c r="E9" s="1">
        <v>34.097000000000001</v>
      </c>
      <c r="F9" s="1">
        <v>22.550999999999998</v>
      </c>
      <c r="G9" s="1">
        <v>28.129000000000001</v>
      </c>
    </row>
    <row r="10" spans="5:7" x14ac:dyDescent="0.45">
      <c r="E10" s="1">
        <v>31.89</v>
      </c>
      <c r="F10" s="1">
        <v>25.713999999999999</v>
      </c>
      <c r="G10" s="1">
        <v>32.378999999999998</v>
      </c>
    </row>
    <row r="11" spans="5:7" x14ac:dyDescent="0.45">
      <c r="E11" s="1">
        <v>27.260999999999999</v>
      </c>
      <c r="F11" s="1">
        <v>14.76</v>
      </c>
      <c r="G11" s="1">
        <v>13.085000000000001</v>
      </c>
    </row>
    <row r="12" spans="5:7" x14ac:dyDescent="0.45">
      <c r="E12" s="1">
        <v>19.655000000000001</v>
      </c>
      <c r="F12" s="1">
        <v>16.760000000000002</v>
      </c>
      <c r="G12" s="1">
        <v>11.999000000000001</v>
      </c>
    </row>
    <row r="13" spans="5:7" x14ac:dyDescent="0.45">
      <c r="E13" s="1">
        <v>16.033000000000001</v>
      </c>
      <c r="F13" s="1">
        <v>37.512999999999998</v>
      </c>
      <c r="G13" s="1">
        <v>20.350999999999999</v>
      </c>
    </row>
    <row r="14" spans="5:7" x14ac:dyDescent="0.45">
      <c r="E14" s="1">
        <v>16.878</v>
      </c>
      <c r="F14" s="1">
        <v>17.884</v>
      </c>
      <c r="G14" s="1">
        <v>17.335999999999999</v>
      </c>
    </row>
    <row r="15" spans="5:7" x14ac:dyDescent="0.45">
      <c r="E15" s="1">
        <v>13.073</v>
      </c>
      <c r="F15" s="1">
        <v>10.164</v>
      </c>
      <c r="G15" s="1">
        <v>10.782</v>
      </c>
    </row>
    <row r="16" spans="5:7" x14ac:dyDescent="0.45">
      <c r="E16" s="1">
        <v>14.073</v>
      </c>
      <c r="F16" s="1">
        <v>18.699000000000002</v>
      </c>
      <c r="G16" s="1">
        <v>13.885</v>
      </c>
    </row>
    <row r="17" spans="5:7" x14ac:dyDescent="0.45">
      <c r="E17" s="1">
        <v>35.655000000000001</v>
      </c>
      <c r="F17" s="1">
        <v>15.773999999999999</v>
      </c>
      <c r="G17" s="1">
        <v>33.912999999999997</v>
      </c>
    </row>
    <row r="18" spans="5:7" x14ac:dyDescent="0.45">
      <c r="E18" s="1">
        <v>24.263999999999999</v>
      </c>
      <c r="F18" s="1">
        <v>15.711</v>
      </c>
      <c r="G18" s="1">
        <v>12.840999999999999</v>
      </c>
    </row>
    <row r="19" spans="5:7" x14ac:dyDescent="0.45">
      <c r="E19" s="1">
        <v>30.806999999999999</v>
      </c>
      <c r="F19" s="1">
        <v>11.494999999999999</v>
      </c>
      <c r="G19" s="1">
        <v>16.332000000000001</v>
      </c>
    </row>
    <row r="20" spans="5:7" x14ac:dyDescent="0.45">
      <c r="E20" s="1">
        <v>31.189</v>
      </c>
      <c r="F20" s="1">
        <v>17.552</v>
      </c>
      <c r="G20" s="1">
        <v>18.417000000000002</v>
      </c>
    </row>
    <row r="21" spans="5:7" x14ac:dyDescent="0.45">
      <c r="E21" s="1">
        <v>24.382000000000001</v>
      </c>
      <c r="F21" s="1">
        <v>24.991</v>
      </c>
      <c r="G21" s="1">
        <v>16.52</v>
      </c>
    </row>
    <row r="22" spans="5:7" x14ac:dyDescent="0.45">
      <c r="E22" s="1">
        <v>24.846</v>
      </c>
      <c r="F22" s="1">
        <v>18.55</v>
      </c>
      <c r="G22" s="1">
        <v>21.001999999999999</v>
      </c>
    </row>
    <row r="23" spans="5:7" x14ac:dyDescent="0.45">
      <c r="E23" s="1">
        <v>11.624000000000001</v>
      </c>
      <c r="F23" s="1">
        <v>30.4</v>
      </c>
      <c r="G23" s="1">
        <v>18.579999999999998</v>
      </c>
    </row>
    <row r="24" spans="5:7" x14ac:dyDescent="0.45">
      <c r="E24" s="1">
        <v>13.805999999999999</v>
      </c>
      <c r="F24" s="1">
        <v>16.41</v>
      </c>
      <c r="G24" s="1">
        <v>25.8</v>
      </c>
    </row>
    <row r="25" spans="5:7" x14ac:dyDescent="0.45">
      <c r="E25" s="1">
        <v>14.983000000000001</v>
      </c>
      <c r="F25" s="1">
        <v>13.095000000000001</v>
      </c>
      <c r="G25" s="1">
        <v>22.175999999999998</v>
      </c>
    </row>
    <row r="26" spans="5:7" x14ac:dyDescent="0.45">
      <c r="E26" s="1">
        <v>10.606999999999999</v>
      </c>
      <c r="F26" s="1">
        <v>27.628</v>
      </c>
      <c r="G26" s="1">
        <v>22.158999999999999</v>
      </c>
    </row>
    <row r="27" spans="5:7" x14ac:dyDescent="0.45">
      <c r="E27" s="1">
        <v>17.527999999999999</v>
      </c>
      <c r="F27" s="1">
        <v>19.21</v>
      </c>
      <c r="G27" s="1">
        <v>22.148</v>
      </c>
    </row>
    <row r="28" spans="5:7" x14ac:dyDescent="0.45">
      <c r="E28" s="1">
        <v>6.3940000000000001</v>
      </c>
      <c r="F28" s="1">
        <v>26.561</v>
      </c>
      <c r="G28" s="1">
        <v>15.792</v>
      </c>
    </row>
    <row r="29" spans="5:7" x14ac:dyDescent="0.45">
      <c r="E29" s="1">
        <v>8.7449999999999992</v>
      </c>
      <c r="F29" s="1">
        <v>23.78</v>
      </c>
      <c r="G29" s="1">
        <v>15.108000000000001</v>
      </c>
    </row>
    <row r="30" spans="5:7" x14ac:dyDescent="0.45">
      <c r="E30" s="1">
        <v>22.161999999999999</v>
      </c>
      <c r="F30" s="1">
        <v>26.039000000000001</v>
      </c>
      <c r="G30" s="1">
        <v>14.35</v>
      </c>
    </row>
    <row r="31" spans="5:7" x14ac:dyDescent="0.45">
      <c r="E31" s="1">
        <v>14.169</v>
      </c>
      <c r="F31" s="1">
        <v>22.387</v>
      </c>
      <c r="G31" s="1">
        <v>14.579000000000001</v>
      </c>
    </row>
    <row r="32" spans="5:7" x14ac:dyDescent="0.45">
      <c r="E32" s="1">
        <v>17.068000000000001</v>
      </c>
      <c r="F32" s="1">
        <v>11.826000000000001</v>
      </c>
      <c r="G32" s="1">
        <v>12.637</v>
      </c>
    </row>
    <row r="33" spans="5:7" x14ac:dyDescent="0.45">
      <c r="E33" s="1">
        <v>23.451000000000001</v>
      </c>
      <c r="F33" s="1">
        <v>18.574000000000002</v>
      </c>
      <c r="G33" s="1">
        <v>17.053000000000001</v>
      </c>
    </row>
    <row r="34" spans="5:7" x14ac:dyDescent="0.45">
      <c r="E34" s="1">
        <v>26.173999999999999</v>
      </c>
      <c r="F34" s="1">
        <v>21.963000000000001</v>
      </c>
      <c r="G34" s="1">
        <v>22.18</v>
      </c>
    </row>
    <row r="35" spans="5:7" x14ac:dyDescent="0.45">
      <c r="E35" s="1">
        <v>20.779</v>
      </c>
      <c r="F35" s="1">
        <v>12.004</v>
      </c>
      <c r="G35" s="1"/>
    </row>
    <row r="36" spans="5:7" x14ac:dyDescent="0.45">
      <c r="E36" s="1">
        <v>6.7889999999999997</v>
      </c>
      <c r="F36" s="1">
        <v>24.684999999999999</v>
      </c>
      <c r="G36" s="1"/>
    </row>
    <row r="37" spans="5:7" x14ac:dyDescent="0.45">
      <c r="E37" s="1">
        <v>17.029</v>
      </c>
      <c r="F37" s="1">
        <v>16.827999999999999</v>
      </c>
      <c r="G37" s="1"/>
    </row>
    <row r="38" spans="5:7" x14ac:dyDescent="0.45">
      <c r="E38" s="1">
        <v>33.116</v>
      </c>
      <c r="F38" s="1">
        <v>9.3160000000000007</v>
      </c>
      <c r="G38" s="1"/>
    </row>
    <row r="39" spans="5:7" x14ac:dyDescent="0.45">
      <c r="E39" s="1">
        <v>25.995999999999999</v>
      </c>
      <c r="F39" s="1"/>
      <c r="G3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34B12-175D-4D76-96DD-1DC25AE46E8B}">
  <dimension ref="E4:F51"/>
  <sheetViews>
    <sheetView topLeftCell="A31" workbookViewId="0">
      <selection activeCell="K53" sqref="K53"/>
    </sheetView>
  </sheetViews>
  <sheetFormatPr defaultRowHeight="14.25" x14ac:dyDescent="0.45"/>
  <sheetData>
    <row r="4" spans="5:6" x14ac:dyDescent="0.45">
      <c r="E4" t="s">
        <v>51</v>
      </c>
      <c r="F4" t="s">
        <v>52</v>
      </c>
    </row>
    <row r="5" spans="5:6" x14ac:dyDescent="0.45">
      <c r="E5">
        <v>96.992999999999995</v>
      </c>
      <c r="F5">
        <v>49.017000000000003</v>
      </c>
    </row>
    <row r="6" spans="5:6" x14ac:dyDescent="0.45">
      <c r="E6">
        <v>102.696</v>
      </c>
      <c r="F6">
        <v>104.71599999999999</v>
      </c>
    </row>
    <row r="7" spans="5:6" x14ac:dyDescent="0.45">
      <c r="E7">
        <v>50.198</v>
      </c>
      <c r="F7">
        <v>76.826999999999998</v>
      </c>
    </row>
    <row r="8" spans="5:6" x14ac:dyDescent="0.45">
      <c r="E8">
        <v>74.146000000000001</v>
      </c>
      <c r="F8">
        <v>51.344999999999999</v>
      </c>
    </row>
    <row r="9" spans="5:6" x14ac:dyDescent="0.45">
      <c r="E9">
        <v>56.381</v>
      </c>
      <c r="F9">
        <v>36.899000000000001</v>
      </c>
    </row>
    <row r="10" spans="5:6" x14ac:dyDescent="0.45">
      <c r="E10">
        <v>220.82499999999999</v>
      </c>
      <c r="F10">
        <v>105.242</v>
      </c>
    </row>
    <row r="11" spans="5:6" x14ac:dyDescent="0.45">
      <c r="E11">
        <v>142.142</v>
      </c>
      <c r="F11">
        <v>73.430000000000007</v>
      </c>
    </row>
    <row r="12" spans="5:6" x14ac:dyDescent="0.45">
      <c r="E12">
        <v>131.565</v>
      </c>
      <c r="F12">
        <v>55.093000000000004</v>
      </c>
    </row>
    <row r="13" spans="5:6" x14ac:dyDescent="0.45">
      <c r="E13">
        <v>48.648000000000003</v>
      </c>
      <c r="F13">
        <v>46.753</v>
      </c>
    </row>
    <row r="14" spans="5:6" x14ac:dyDescent="0.45">
      <c r="E14">
        <v>75.888000000000005</v>
      </c>
      <c r="F14">
        <v>85.564999999999998</v>
      </c>
    </row>
    <row r="15" spans="5:6" x14ac:dyDescent="0.45">
      <c r="E15">
        <v>112.66500000000001</v>
      </c>
      <c r="F15">
        <v>46.131</v>
      </c>
    </row>
    <row r="16" spans="5:6" x14ac:dyDescent="0.45">
      <c r="E16">
        <v>49.073999999999998</v>
      </c>
      <c r="F16">
        <v>76.459999999999994</v>
      </c>
    </row>
    <row r="17" spans="5:6" x14ac:dyDescent="0.45">
      <c r="E17">
        <v>53.692999999999998</v>
      </c>
      <c r="F17">
        <v>59.255000000000003</v>
      </c>
    </row>
    <row r="18" spans="5:6" x14ac:dyDescent="0.45">
      <c r="E18">
        <v>73.070999999999998</v>
      </c>
      <c r="F18">
        <v>51.186</v>
      </c>
    </row>
    <row r="19" spans="5:6" x14ac:dyDescent="0.45">
      <c r="E19">
        <v>36.664000000000001</v>
      </c>
      <c r="F19">
        <v>93.760999999999996</v>
      </c>
    </row>
    <row r="20" spans="5:6" x14ac:dyDescent="0.45">
      <c r="E20">
        <v>46.305</v>
      </c>
      <c r="F20">
        <v>64.596000000000004</v>
      </c>
    </row>
    <row r="21" spans="5:6" x14ac:dyDescent="0.45">
      <c r="E21">
        <v>20.585999999999999</v>
      </c>
      <c r="F21">
        <v>79.522000000000006</v>
      </c>
    </row>
    <row r="22" spans="5:6" x14ac:dyDescent="0.45">
      <c r="E22">
        <v>38.128999999999998</v>
      </c>
      <c r="F22">
        <v>71.412999999999997</v>
      </c>
    </row>
    <row r="23" spans="5:6" x14ac:dyDescent="0.45">
      <c r="E23">
        <v>64.364000000000004</v>
      </c>
      <c r="F23">
        <v>147.61699999999999</v>
      </c>
    </row>
    <row r="24" spans="5:6" x14ac:dyDescent="0.45">
      <c r="E24">
        <v>33.606000000000002</v>
      </c>
      <c r="F24">
        <v>65.713999999999999</v>
      </c>
    </row>
    <row r="25" spans="5:6" x14ac:dyDescent="0.45">
      <c r="E25">
        <v>38.418999999999997</v>
      </c>
      <c r="F25">
        <v>89.171999999999997</v>
      </c>
    </row>
    <row r="26" spans="5:6" x14ac:dyDescent="0.45">
      <c r="E26">
        <v>34.716999999999999</v>
      </c>
      <c r="F26">
        <v>146.05699999999999</v>
      </c>
    </row>
    <row r="27" spans="5:6" x14ac:dyDescent="0.45">
      <c r="E27">
        <v>36.744999999999997</v>
      </c>
      <c r="F27">
        <v>339.34899999999999</v>
      </c>
    </row>
    <row r="28" spans="5:6" x14ac:dyDescent="0.45">
      <c r="E28">
        <v>50.280999999999999</v>
      </c>
      <c r="F28">
        <v>99.444999999999993</v>
      </c>
    </row>
    <row r="29" spans="5:6" x14ac:dyDescent="0.45">
      <c r="E29">
        <v>80.902000000000001</v>
      </c>
      <c r="F29">
        <v>48.51</v>
      </c>
    </row>
    <row r="30" spans="5:6" x14ac:dyDescent="0.45">
      <c r="E30">
        <v>168.32599999999999</v>
      </c>
      <c r="F30">
        <v>86.730999999999995</v>
      </c>
    </row>
    <row r="31" spans="5:6" x14ac:dyDescent="0.45">
      <c r="E31">
        <v>47.914999999999999</v>
      </c>
      <c r="F31">
        <v>83.266999999999996</v>
      </c>
    </row>
    <row r="32" spans="5:6" x14ac:dyDescent="0.45">
      <c r="E32">
        <v>37.207000000000001</v>
      </c>
      <c r="F32">
        <v>89.837000000000003</v>
      </c>
    </row>
    <row r="33" spans="5:6" x14ac:dyDescent="0.45">
      <c r="E33">
        <v>44.494999999999997</v>
      </c>
      <c r="F33">
        <v>98.602999999999994</v>
      </c>
    </row>
    <row r="34" spans="5:6" x14ac:dyDescent="0.45">
      <c r="E34">
        <v>70.322000000000003</v>
      </c>
      <c r="F34">
        <v>111.295</v>
      </c>
    </row>
    <row r="35" spans="5:6" x14ac:dyDescent="0.45">
      <c r="E35">
        <v>38.548999999999999</v>
      </c>
      <c r="F35">
        <v>119.776</v>
      </c>
    </row>
    <row r="36" spans="5:6" x14ac:dyDescent="0.45">
      <c r="E36">
        <v>55.011000000000003</v>
      </c>
      <c r="F36">
        <v>115.066</v>
      </c>
    </row>
    <row r="37" spans="5:6" x14ac:dyDescent="0.45">
      <c r="E37">
        <v>19.210999999999999</v>
      </c>
      <c r="F37">
        <v>94.206999999999994</v>
      </c>
    </row>
    <row r="38" spans="5:6" x14ac:dyDescent="0.45">
      <c r="E38">
        <v>83.284000000000006</v>
      </c>
      <c r="F38">
        <v>49.402999999999999</v>
      </c>
    </row>
    <row r="39" spans="5:6" x14ac:dyDescent="0.45">
      <c r="E39">
        <v>40.914999999999999</v>
      </c>
    </row>
    <row r="40" spans="5:6" x14ac:dyDescent="0.45">
      <c r="E40">
        <v>71.009</v>
      </c>
    </row>
    <row r="41" spans="5:6" x14ac:dyDescent="0.45">
      <c r="E41">
        <v>55.427</v>
      </c>
    </row>
    <row r="42" spans="5:6" x14ac:dyDescent="0.45">
      <c r="E42">
        <v>38.948999999999998</v>
      </c>
    </row>
    <row r="43" spans="5:6" x14ac:dyDescent="0.45">
      <c r="E43">
        <v>32.764000000000003</v>
      </c>
    </row>
    <row r="44" spans="5:6" x14ac:dyDescent="0.45">
      <c r="E44">
        <v>62.587000000000003</v>
      </c>
    </row>
    <row r="51" spans="5:6" x14ac:dyDescent="0.45">
      <c r="E51">
        <f>AVERAGE(E5:E44)</f>
        <v>65.866850000000014</v>
      </c>
      <c r="F51">
        <f>AVERAGE(F5:F38)</f>
        <v>88.5664705882352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8041-1F01-48B0-9F44-0CA806C48371}">
  <dimension ref="F3:G39"/>
  <sheetViews>
    <sheetView workbookViewId="0">
      <selection activeCell="L17" sqref="L17"/>
    </sheetView>
  </sheetViews>
  <sheetFormatPr defaultRowHeight="14.25" x14ac:dyDescent="0.45"/>
  <sheetData>
    <row r="3" spans="6:7" x14ac:dyDescent="0.45">
      <c r="F3" t="s">
        <v>54</v>
      </c>
    </row>
    <row r="4" spans="6:7" x14ac:dyDescent="0.45">
      <c r="F4" t="s">
        <v>34</v>
      </c>
    </row>
    <row r="5" spans="6:7" x14ac:dyDescent="0.45">
      <c r="F5" s="2" t="s">
        <v>31</v>
      </c>
      <c r="G5" s="2" t="s">
        <v>53</v>
      </c>
    </row>
    <row r="6" spans="6:7" x14ac:dyDescent="0.45">
      <c r="F6" s="1">
        <v>0.34599999999999997</v>
      </c>
      <c r="G6" s="1">
        <v>0.48899999999999999</v>
      </c>
    </row>
    <row r="7" spans="6:7" x14ac:dyDescent="0.45">
      <c r="F7" s="1">
        <v>0.42</v>
      </c>
      <c r="G7" s="1">
        <v>0.28699999999999998</v>
      </c>
    </row>
    <row r="8" spans="6:7" x14ac:dyDescent="0.45">
      <c r="F8" s="1">
        <v>0.17799999999999999</v>
      </c>
      <c r="G8" s="1">
        <v>0.27300000000000002</v>
      </c>
    </row>
    <row r="9" spans="6:7" x14ac:dyDescent="0.45">
      <c r="F9" s="1">
        <v>0.214</v>
      </c>
      <c r="G9" s="1">
        <v>0.47299999999999998</v>
      </c>
    </row>
    <row r="10" spans="6:7" x14ac:dyDescent="0.45">
      <c r="F10" s="1">
        <v>0.54100000000000004</v>
      </c>
      <c r="G10" s="1">
        <v>0.53800000000000003</v>
      </c>
    </row>
    <row r="11" spans="6:7" x14ac:dyDescent="0.45">
      <c r="F11" s="1">
        <v>0.25800000000000001</v>
      </c>
      <c r="G11" s="1">
        <v>0.254</v>
      </c>
    </row>
    <row r="12" spans="6:7" x14ac:dyDescent="0.45">
      <c r="F12" s="1">
        <v>0.40799999999999997</v>
      </c>
      <c r="G12" s="1">
        <v>0.29399999999999998</v>
      </c>
    </row>
    <row r="13" spans="6:7" x14ac:dyDescent="0.45">
      <c r="F13" s="1">
        <v>0.45900000000000002</v>
      </c>
      <c r="G13" s="1">
        <v>0.432</v>
      </c>
    </row>
    <row r="14" spans="6:7" x14ac:dyDescent="0.45">
      <c r="F14" s="1">
        <v>0.27200000000000002</v>
      </c>
      <c r="G14" s="1">
        <v>0.55400000000000005</v>
      </c>
    </row>
    <row r="15" spans="6:7" x14ac:dyDescent="0.45">
      <c r="F15" s="1">
        <v>0.39</v>
      </c>
      <c r="G15" s="1">
        <v>0.313</v>
      </c>
    </row>
    <row r="16" spans="6:7" x14ac:dyDescent="0.45">
      <c r="F16" s="1">
        <v>0.32300000000000001</v>
      </c>
      <c r="G16" s="1">
        <v>0.26100000000000001</v>
      </c>
    </row>
    <row r="17" spans="6:7" x14ac:dyDescent="0.45">
      <c r="F17" s="1">
        <v>0.29899999999999999</v>
      </c>
      <c r="G17" s="1">
        <v>0.151</v>
      </c>
    </row>
    <row r="18" spans="6:7" x14ac:dyDescent="0.45">
      <c r="F18" s="1">
        <v>0.40899999999999997</v>
      </c>
      <c r="G18" s="1">
        <v>0.47699999999999998</v>
      </c>
    </row>
    <row r="19" spans="6:7" x14ac:dyDescent="0.45">
      <c r="F19" s="1">
        <v>0.40200000000000002</v>
      </c>
      <c r="G19" s="1">
        <v>0.35699999999999998</v>
      </c>
    </row>
    <row r="20" spans="6:7" x14ac:dyDescent="0.45">
      <c r="F20" s="1">
        <v>0.40200000000000002</v>
      </c>
      <c r="G20" s="1">
        <v>0.26900000000000002</v>
      </c>
    </row>
    <row r="21" spans="6:7" x14ac:dyDescent="0.45">
      <c r="F21" s="1">
        <v>0.32700000000000001</v>
      </c>
      <c r="G21" s="1">
        <v>0.34699999999999998</v>
      </c>
    </row>
    <row r="22" spans="6:7" x14ac:dyDescent="0.45">
      <c r="F22" s="1">
        <v>0.63800000000000001</v>
      </c>
      <c r="G22" s="1">
        <v>0.46600000000000003</v>
      </c>
    </row>
    <row r="23" spans="6:7" x14ac:dyDescent="0.45">
      <c r="F23" s="1">
        <v>0.29099999999999998</v>
      </c>
      <c r="G23" s="1">
        <v>0.39400000000000002</v>
      </c>
    </row>
    <row r="24" spans="6:7" x14ac:dyDescent="0.45">
      <c r="F24" s="1">
        <v>0.30599999999999999</v>
      </c>
      <c r="G24" s="1">
        <v>0.52</v>
      </c>
    </row>
    <row r="25" spans="6:7" x14ac:dyDescent="0.45">
      <c r="F25" s="1">
        <v>0.80400000000000005</v>
      </c>
      <c r="G25" s="1">
        <v>0.32500000000000001</v>
      </c>
    </row>
    <row r="26" spans="6:7" x14ac:dyDescent="0.45">
      <c r="F26" s="1">
        <v>0.67</v>
      </c>
      <c r="G26" s="1">
        <v>0.63100000000000001</v>
      </c>
    </row>
    <row r="27" spans="6:7" x14ac:dyDescent="0.45">
      <c r="F27" s="1">
        <v>0.41</v>
      </c>
      <c r="G27" s="1">
        <v>0.314</v>
      </c>
    </row>
    <row r="28" spans="6:7" x14ac:dyDescent="0.45">
      <c r="F28" s="1">
        <v>0.23</v>
      </c>
      <c r="G28" s="1">
        <v>0.33700000000000002</v>
      </c>
    </row>
    <row r="29" spans="6:7" x14ac:dyDescent="0.45">
      <c r="F29" s="1">
        <v>0.69</v>
      </c>
      <c r="G29" s="1">
        <v>0.47699999999999998</v>
      </c>
    </row>
    <row r="30" spans="6:7" x14ac:dyDescent="0.45">
      <c r="F30" s="1">
        <v>0.46800000000000003</v>
      </c>
      <c r="G30" s="1">
        <v>0.33700000000000002</v>
      </c>
    </row>
    <row r="31" spans="6:7" x14ac:dyDescent="0.45">
      <c r="F31" s="1">
        <v>0.307</v>
      </c>
      <c r="G31" s="1">
        <v>0.40100000000000002</v>
      </c>
    </row>
    <row r="32" spans="6:7" x14ac:dyDescent="0.45">
      <c r="F32" s="1">
        <v>0.36599999999999999</v>
      </c>
      <c r="G32" s="1"/>
    </row>
    <row r="33" spans="6:7" x14ac:dyDescent="0.45">
      <c r="F33" s="1">
        <v>0.45300000000000001</v>
      </c>
      <c r="G33" s="1"/>
    </row>
    <row r="34" spans="6:7" x14ac:dyDescent="0.45">
      <c r="F34" s="1">
        <v>0.504</v>
      </c>
      <c r="G34" s="1"/>
    </row>
    <row r="35" spans="6:7" x14ac:dyDescent="0.45">
      <c r="F35" s="1">
        <v>0.28799999999999998</v>
      </c>
      <c r="G35" s="1"/>
    </row>
    <row r="36" spans="6:7" x14ac:dyDescent="0.45">
      <c r="F36" s="1">
        <v>0.54400000000000004</v>
      </c>
      <c r="G36" s="1"/>
    </row>
    <row r="37" spans="6:7" x14ac:dyDescent="0.45">
      <c r="F37" s="1">
        <v>0.58599999999999997</v>
      </c>
      <c r="G37" s="1"/>
    </row>
    <row r="38" spans="6:7" x14ac:dyDescent="0.45">
      <c r="F38" s="1">
        <v>0.33300000000000002</v>
      </c>
      <c r="G38" s="1"/>
    </row>
    <row r="39" spans="6:7" x14ac:dyDescent="0.45">
      <c r="F39" s="1">
        <v>0.54800000000000004</v>
      </c>
      <c r="G3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E455D-66FE-4CF2-9D26-95EFA9E2CB73}">
  <dimension ref="E3:F18"/>
  <sheetViews>
    <sheetView workbookViewId="0">
      <selection activeCell="L18" sqref="L18"/>
    </sheetView>
  </sheetViews>
  <sheetFormatPr defaultRowHeight="14.25" x14ac:dyDescent="0.45"/>
  <sheetData>
    <row r="3" spans="5:6" x14ac:dyDescent="0.45">
      <c r="E3" t="s">
        <v>55</v>
      </c>
    </row>
    <row r="4" spans="5:6" x14ac:dyDescent="0.45">
      <c r="E4" t="s">
        <v>34</v>
      </c>
    </row>
    <row r="5" spans="5:6" x14ac:dyDescent="0.45">
      <c r="E5" s="2" t="s">
        <v>31</v>
      </c>
      <c r="F5" s="2" t="s">
        <v>53</v>
      </c>
    </row>
    <row r="6" spans="5:6" x14ac:dyDescent="0.45">
      <c r="E6" s="1">
        <v>5</v>
      </c>
      <c r="F6" s="1">
        <v>16</v>
      </c>
    </row>
    <row r="7" spans="5:6" x14ac:dyDescent="0.45">
      <c r="E7" s="1">
        <v>6</v>
      </c>
      <c r="F7" s="1">
        <v>11</v>
      </c>
    </row>
    <row r="8" spans="5:6" x14ac:dyDescent="0.45">
      <c r="E8" s="1">
        <v>7</v>
      </c>
      <c r="F8" s="1">
        <v>7</v>
      </c>
    </row>
    <row r="9" spans="5:6" x14ac:dyDescent="0.45">
      <c r="E9" s="1">
        <v>5</v>
      </c>
      <c r="F9" s="1">
        <v>15</v>
      </c>
    </row>
    <row r="10" spans="5:6" x14ac:dyDescent="0.45">
      <c r="E10" s="1">
        <v>16</v>
      </c>
      <c r="F10" s="1">
        <v>5</v>
      </c>
    </row>
    <row r="11" spans="5:6" x14ac:dyDescent="0.45">
      <c r="E11" s="1">
        <v>10</v>
      </c>
      <c r="F11" s="1">
        <v>4</v>
      </c>
    </row>
    <row r="12" spans="5:6" x14ac:dyDescent="0.45">
      <c r="E12" s="1">
        <v>6</v>
      </c>
      <c r="F12" s="1">
        <v>13</v>
      </c>
    </row>
    <row r="13" spans="5:6" x14ac:dyDescent="0.45">
      <c r="E13" s="1">
        <v>8</v>
      </c>
      <c r="F13" s="1">
        <v>8</v>
      </c>
    </row>
    <row r="14" spans="5:6" x14ac:dyDescent="0.45">
      <c r="E14" s="1">
        <v>15</v>
      </c>
      <c r="F14" s="1">
        <v>7</v>
      </c>
    </row>
    <row r="15" spans="5:6" x14ac:dyDescent="0.45">
      <c r="E15" s="1">
        <v>4</v>
      </c>
      <c r="F15" s="1">
        <v>10</v>
      </c>
    </row>
    <row r="16" spans="5:6" x14ac:dyDescent="0.45">
      <c r="E16" s="1">
        <v>6</v>
      </c>
      <c r="F16" s="1">
        <v>9</v>
      </c>
    </row>
    <row r="17" spans="5:6" x14ac:dyDescent="0.45">
      <c r="E17" s="1">
        <v>1</v>
      </c>
      <c r="F17" s="1">
        <v>7</v>
      </c>
    </row>
    <row r="18" spans="5:6" x14ac:dyDescent="0.45">
      <c r="E18" s="1">
        <v>11</v>
      </c>
      <c r="F1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BF8B3-3DC2-40E6-AC0C-F642FCACC3B1}">
  <dimension ref="E3:H41"/>
  <sheetViews>
    <sheetView workbookViewId="0">
      <selection activeCell="K7" sqref="K7"/>
    </sheetView>
  </sheetViews>
  <sheetFormatPr defaultRowHeight="14.25" x14ac:dyDescent="0.45"/>
  <sheetData>
    <row r="3" spans="6:8" x14ac:dyDescent="0.45">
      <c r="F3" t="s">
        <v>58</v>
      </c>
      <c r="H3" t="s">
        <v>58</v>
      </c>
    </row>
    <row r="4" spans="6:8" x14ac:dyDescent="0.45">
      <c r="F4" t="s">
        <v>28</v>
      </c>
      <c r="H4" t="s">
        <v>56</v>
      </c>
    </row>
    <row r="5" spans="6:8" x14ac:dyDescent="0.45">
      <c r="F5">
        <v>1</v>
      </c>
      <c r="H5">
        <v>1</v>
      </c>
    </row>
    <row r="6" spans="6:8" x14ac:dyDescent="0.45">
      <c r="F6">
        <v>1</v>
      </c>
      <c r="H6">
        <v>1</v>
      </c>
    </row>
    <row r="7" spans="6:8" x14ac:dyDescent="0.45">
      <c r="F7">
        <v>1</v>
      </c>
      <c r="H7">
        <v>2</v>
      </c>
    </row>
    <row r="8" spans="6:8" x14ac:dyDescent="0.45">
      <c r="F8">
        <v>1</v>
      </c>
      <c r="H8">
        <v>1</v>
      </c>
    </row>
    <row r="9" spans="6:8" x14ac:dyDescent="0.45">
      <c r="F9">
        <v>1</v>
      </c>
      <c r="H9">
        <v>2</v>
      </c>
    </row>
    <row r="10" spans="6:8" x14ac:dyDescent="0.45">
      <c r="F10">
        <v>1</v>
      </c>
      <c r="H10">
        <v>1</v>
      </c>
    </row>
    <row r="11" spans="6:8" x14ac:dyDescent="0.45">
      <c r="F11">
        <v>2</v>
      </c>
      <c r="H11">
        <v>1</v>
      </c>
    </row>
    <row r="12" spans="6:8" x14ac:dyDescent="0.45">
      <c r="F12">
        <v>1</v>
      </c>
      <c r="H12">
        <v>2</v>
      </c>
    </row>
    <row r="13" spans="6:8" x14ac:dyDescent="0.45">
      <c r="F13">
        <v>1</v>
      </c>
      <c r="H13">
        <v>1</v>
      </c>
    </row>
    <row r="14" spans="6:8" x14ac:dyDescent="0.45">
      <c r="F14">
        <v>2</v>
      </c>
      <c r="H14">
        <v>2</v>
      </c>
    </row>
    <row r="15" spans="6:8" x14ac:dyDescent="0.45">
      <c r="F15">
        <v>2</v>
      </c>
      <c r="H15">
        <v>2</v>
      </c>
    </row>
    <row r="16" spans="6:8" x14ac:dyDescent="0.45">
      <c r="F16">
        <v>2</v>
      </c>
      <c r="H16">
        <v>1</v>
      </c>
    </row>
    <row r="17" spans="6:8" x14ac:dyDescent="0.45">
      <c r="F17">
        <v>2</v>
      </c>
      <c r="H17">
        <v>1</v>
      </c>
    </row>
    <row r="18" spans="6:8" x14ac:dyDescent="0.45">
      <c r="F18">
        <v>2</v>
      </c>
      <c r="H18">
        <v>2</v>
      </c>
    </row>
    <row r="19" spans="6:8" x14ac:dyDescent="0.45">
      <c r="F19">
        <v>2</v>
      </c>
      <c r="H19">
        <v>1</v>
      </c>
    </row>
    <row r="20" spans="6:8" x14ac:dyDescent="0.45">
      <c r="F20">
        <v>1</v>
      </c>
      <c r="H20">
        <v>2</v>
      </c>
    </row>
    <row r="21" spans="6:8" x14ac:dyDescent="0.45">
      <c r="F21">
        <v>1</v>
      </c>
      <c r="H21">
        <v>1</v>
      </c>
    </row>
    <row r="22" spans="6:8" x14ac:dyDescent="0.45">
      <c r="F22">
        <v>1</v>
      </c>
      <c r="H22">
        <v>2</v>
      </c>
    </row>
    <row r="23" spans="6:8" x14ac:dyDescent="0.45">
      <c r="F23">
        <v>1</v>
      </c>
      <c r="H23">
        <v>2</v>
      </c>
    </row>
    <row r="24" spans="6:8" x14ac:dyDescent="0.45">
      <c r="F24">
        <v>1</v>
      </c>
      <c r="H24">
        <v>2</v>
      </c>
    </row>
    <row r="25" spans="6:8" x14ac:dyDescent="0.45">
      <c r="F25">
        <v>2</v>
      </c>
      <c r="H25">
        <v>1</v>
      </c>
    </row>
    <row r="26" spans="6:8" x14ac:dyDescent="0.45">
      <c r="F26">
        <v>1</v>
      </c>
      <c r="H26">
        <v>1</v>
      </c>
    </row>
    <row r="27" spans="6:8" x14ac:dyDescent="0.45">
      <c r="F27">
        <v>1</v>
      </c>
      <c r="H27">
        <v>1</v>
      </c>
    </row>
    <row r="28" spans="6:8" x14ac:dyDescent="0.45">
      <c r="F28">
        <v>1</v>
      </c>
      <c r="H28">
        <v>1</v>
      </c>
    </row>
    <row r="29" spans="6:8" x14ac:dyDescent="0.45">
      <c r="F29">
        <v>1</v>
      </c>
      <c r="H29">
        <v>1</v>
      </c>
    </row>
    <row r="30" spans="6:8" x14ac:dyDescent="0.45">
      <c r="F30">
        <v>2</v>
      </c>
      <c r="H30">
        <v>1</v>
      </c>
    </row>
    <row r="31" spans="6:8" x14ac:dyDescent="0.45">
      <c r="F31">
        <v>2</v>
      </c>
      <c r="H31">
        <v>1</v>
      </c>
    </row>
    <row r="32" spans="6:8" x14ac:dyDescent="0.45">
      <c r="F32">
        <v>2</v>
      </c>
      <c r="H32">
        <v>1</v>
      </c>
    </row>
    <row r="33" spans="5:8" x14ac:dyDescent="0.45">
      <c r="F33">
        <v>1</v>
      </c>
      <c r="H33">
        <v>1</v>
      </c>
    </row>
    <row r="34" spans="5:8" x14ac:dyDescent="0.45">
      <c r="F34">
        <v>1</v>
      </c>
      <c r="H34">
        <v>1</v>
      </c>
    </row>
    <row r="35" spans="5:8" x14ac:dyDescent="0.45">
      <c r="F35">
        <v>1</v>
      </c>
      <c r="H35">
        <v>1</v>
      </c>
    </row>
    <row r="36" spans="5:8" x14ac:dyDescent="0.45">
      <c r="F36">
        <v>1</v>
      </c>
      <c r="H36">
        <v>1</v>
      </c>
    </row>
    <row r="37" spans="5:8" x14ac:dyDescent="0.45">
      <c r="F37">
        <v>1</v>
      </c>
      <c r="H37">
        <v>1</v>
      </c>
    </row>
    <row r="38" spans="5:8" x14ac:dyDescent="0.45">
      <c r="F38">
        <v>1</v>
      </c>
      <c r="H38">
        <v>1</v>
      </c>
    </row>
    <row r="39" spans="5:8" x14ac:dyDescent="0.45">
      <c r="F39">
        <v>2</v>
      </c>
      <c r="H39">
        <v>2</v>
      </c>
    </row>
    <row r="41" spans="5:8" x14ac:dyDescent="0.45">
      <c r="E41" t="s">
        <v>57</v>
      </c>
      <c r="F41">
        <f>COUNT(F5:F39)</f>
        <v>35</v>
      </c>
      <c r="H41">
        <v>3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19A6-31AC-48D5-A93E-9DDC7902354D}">
  <dimension ref="C2:F52"/>
  <sheetViews>
    <sheetView workbookViewId="0">
      <selection activeCell="I10" sqref="I10"/>
    </sheetView>
  </sheetViews>
  <sheetFormatPr defaultRowHeight="14.25" x14ac:dyDescent="0.45"/>
  <sheetData>
    <row r="2" spans="3:6" x14ac:dyDescent="0.45">
      <c r="C2" t="s">
        <v>61</v>
      </c>
    </row>
    <row r="3" spans="3:6" x14ac:dyDescent="0.45">
      <c r="C3" s="2" t="s">
        <v>31</v>
      </c>
      <c r="D3" s="2" t="s">
        <v>27</v>
      </c>
      <c r="E3" s="2" t="s">
        <v>59</v>
      </c>
      <c r="F3" s="2" t="s">
        <v>60</v>
      </c>
    </row>
    <row r="4" spans="3:6" x14ac:dyDescent="0.45">
      <c r="C4" s="1">
        <v>44.658000000000001</v>
      </c>
      <c r="D4" s="1">
        <v>145.96600000000001</v>
      </c>
      <c r="E4" s="1">
        <v>48.377000000000002</v>
      </c>
      <c r="F4" s="1">
        <v>65.792000000000002</v>
      </c>
    </row>
    <row r="5" spans="3:6" x14ac:dyDescent="0.45">
      <c r="C5" s="1">
        <v>55.118000000000002</v>
      </c>
      <c r="D5" s="1">
        <v>144.40600000000001</v>
      </c>
      <c r="E5" s="1">
        <v>20.401</v>
      </c>
      <c r="F5" s="1">
        <v>62.686999999999998</v>
      </c>
    </row>
    <row r="6" spans="3:6" x14ac:dyDescent="0.45">
      <c r="C6" s="1">
        <v>104.41500000000001</v>
      </c>
      <c r="D6" s="1">
        <v>154.80000000000001</v>
      </c>
      <c r="E6" s="1">
        <v>12.794</v>
      </c>
      <c r="F6" s="1">
        <v>49.392000000000003</v>
      </c>
    </row>
    <row r="7" spans="3:6" x14ac:dyDescent="0.45">
      <c r="C7" s="1">
        <v>41.555</v>
      </c>
      <c r="D7" s="1">
        <v>143.32400000000001</v>
      </c>
      <c r="E7" s="1">
        <v>20.891999999999999</v>
      </c>
      <c r="F7" s="1">
        <v>22.036999999999999</v>
      </c>
    </row>
    <row r="8" spans="3:6" x14ac:dyDescent="0.45">
      <c r="C8" s="1">
        <v>54.655000000000001</v>
      </c>
      <c r="D8" s="1">
        <v>128.69499999999999</v>
      </c>
      <c r="E8" s="1">
        <v>47.515999999999998</v>
      </c>
      <c r="F8" s="1">
        <v>53.691000000000003</v>
      </c>
    </row>
    <row r="9" spans="3:6" x14ac:dyDescent="0.45">
      <c r="C9" s="1">
        <v>32.198</v>
      </c>
      <c r="D9" s="1">
        <v>92.435000000000002</v>
      </c>
      <c r="E9" s="1">
        <v>32.07</v>
      </c>
      <c r="F9" s="1">
        <v>60.186999999999998</v>
      </c>
    </row>
    <row r="10" spans="3:6" x14ac:dyDescent="0.45">
      <c r="C10" s="1">
        <v>77.831000000000003</v>
      </c>
      <c r="D10" s="1">
        <v>66.664000000000001</v>
      </c>
      <c r="E10" s="1">
        <v>34.188000000000002</v>
      </c>
      <c r="F10" s="1">
        <v>85.965999999999994</v>
      </c>
    </row>
    <row r="11" spans="3:6" x14ac:dyDescent="0.45">
      <c r="C11" s="1">
        <v>40.850999999999999</v>
      </c>
      <c r="D11" s="1">
        <v>83.822999999999993</v>
      </c>
      <c r="E11" s="1">
        <v>57.869</v>
      </c>
      <c r="F11" s="1">
        <v>47.481000000000002</v>
      </c>
    </row>
    <row r="12" spans="3:6" x14ac:dyDescent="0.45">
      <c r="C12" s="1">
        <v>78.599000000000004</v>
      </c>
      <c r="D12" s="1">
        <v>100.123</v>
      </c>
      <c r="E12" s="1">
        <v>61.295000000000002</v>
      </c>
      <c r="F12" s="1">
        <v>27.052</v>
      </c>
    </row>
    <row r="13" spans="3:6" x14ac:dyDescent="0.45">
      <c r="C13" s="1">
        <v>65.850999999999999</v>
      </c>
      <c r="D13" s="1">
        <v>112.905</v>
      </c>
      <c r="E13" s="1">
        <v>38.218000000000004</v>
      </c>
      <c r="F13" s="1">
        <v>44.886000000000003</v>
      </c>
    </row>
    <row r="14" spans="3:6" x14ac:dyDescent="0.45">
      <c r="C14" s="1">
        <v>39.890999999999998</v>
      </c>
      <c r="D14" s="1">
        <v>40.271999999999998</v>
      </c>
      <c r="E14" s="1">
        <v>70.679000000000002</v>
      </c>
      <c r="F14" s="1">
        <v>46.128</v>
      </c>
    </row>
    <row r="15" spans="3:6" x14ac:dyDescent="0.45">
      <c r="C15" s="1">
        <v>27.158999999999999</v>
      </c>
      <c r="D15" s="1">
        <v>91.972999999999999</v>
      </c>
      <c r="E15" s="1">
        <v>84.619</v>
      </c>
      <c r="F15" s="1">
        <v>38.914999999999999</v>
      </c>
    </row>
    <row r="16" spans="3:6" x14ac:dyDescent="0.45">
      <c r="C16" s="1">
        <v>35.765000000000001</v>
      </c>
      <c r="D16" s="1">
        <v>88.296000000000006</v>
      </c>
      <c r="E16" s="1">
        <v>68.695999999999998</v>
      </c>
      <c r="F16" s="1">
        <v>44.774000000000001</v>
      </c>
    </row>
    <row r="17" spans="3:6" x14ac:dyDescent="0.45">
      <c r="C17" s="1">
        <v>73.736999999999995</v>
      </c>
      <c r="D17" s="1">
        <v>57.781999999999996</v>
      </c>
      <c r="E17" s="1">
        <v>41.933999999999997</v>
      </c>
      <c r="F17" s="1">
        <v>73.784999999999997</v>
      </c>
    </row>
    <row r="18" spans="3:6" x14ac:dyDescent="0.45">
      <c r="C18" s="1">
        <v>30.341999999999999</v>
      </c>
      <c r="D18" s="1">
        <v>81.421000000000006</v>
      </c>
      <c r="E18" s="1">
        <v>34.276000000000003</v>
      </c>
      <c r="F18" s="1">
        <v>41.828000000000003</v>
      </c>
    </row>
    <row r="19" spans="3:6" x14ac:dyDescent="0.45">
      <c r="C19" s="1">
        <v>32.421999999999997</v>
      </c>
      <c r="D19" s="1">
        <v>55.317</v>
      </c>
      <c r="E19" s="1">
        <v>84.171999999999997</v>
      </c>
      <c r="F19" s="1">
        <v>51.462000000000003</v>
      </c>
    </row>
    <row r="20" spans="3:6" x14ac:dyDescent="0.45">
      <c r="C20" s="1">
        <v>43.265999999999998</v>
      </c>
      <c r="D20" s="1">
        <v>115.657</v>
      </c>
      <c r="E20" s="1">
        <v>77.953000000000003</v>
      </c>
      <c r="F20" s="1">
        <v>52.241999999999997</v>
      </c>
    </row>
    <row r="21" spans="3:6" x14ac:dyDescent="0.45">
      <c r="C21" s="1">
        <v>23.96</v>
      </c>
      <c r="D21" s="1">
        <v>62.045999999999999</v>
      </c>
      <c r="E21" s="1">
        <v>39.231999999999999</v>
      </c>
      <c r="F21" s="1">
        <v>82.430999999999997</v>
      </c>
    </row>
    <row r="22" spans="3:6" x14ac:dyDescent="0.45">
      <c r="C22" s="1">
        <v>31.43</v>
      </c>
      <c r="D22" s="1">
        <v>67.722999999999999</v>
      </c>
      <c r="E22" s="1">
        <v>39.152000000000001</v>
      </c>
      <c r="F22" s="1">
        <v>57.066000000000003</v>
      </c>
    </row>
    <row r="23" spans="3:6" x14ac:dyDescent="0.45">
      <c r="C23" s="1">
        <v>30.87</v>
      </c>
      <c r="D23" s="1">
        <v>92.072999999999993</v>
      </c>
      <c r="E23" s="1">
        <v>17.738</v>
      </c>
      <c r="F23" s="1">
        <v>28.843</v>
      </c>
    </row>
    <row r="24" spans="3:6" x14ac:dyDescent="0.45">
      <c r="C24" s="1">
        <v>56.91</v>
      </c>
      <c r="D24" s="1">
        <v>47.743000000000002</v>
      </c>
      <c r="E24" s="1">
        <v>27.355</v>
      </c>
      <c r="F24" s="1">
        <v>40.326000000000001</v>
      </c>
    </row>
    <row r="25" spans="3:6" x14ac:dyDescent="0.45">
      <c r="C25" s="1">
        <v>59.308999999999997</v>
      </c>
      <c r="D25" s="1">
        <v>73.989999999999995</v>
      </c>
      <c r="E25" s="1">
        <v>17.212</v>
      </c>
      <c r="F25" s="1">
        <v>51.728999999999999</v>
      </c>
    </row>
    <row r="26" spans="3:6" x14ac:dyDescent="0.45">
      <c r="C26" s="1">
        <v>55.374000000000002</v>
      </c>
      <c r="D26" s="1">
        <v>56.051000000000002</v>
      </c>
      <c r="E26" s="1">
        <v>33.293999999999997</v>
      </c>
      <c r="F26" s="1">
        <v>43.494999999999997</v>
      </c>
    </row>
    <row r="27" spans="3:6" x14ac:dyDescent="0.45">
      <c r="C27" s="1">
        <v>91.266999999999996</v>
      </c>
      <c r="D27" s="1">
        <v>132.00200000000001</v>
      </c>
      <c r="E27" s="1">
        <v>21.097000000000001</v>
      </c>
      <c r="F27" s="1">
        <v>51.823999999999998</v>
      </c>
    </row>
    <row r="28" spans="3:6" x14ac:dyDescent="0.45">
      <c r="C28" s="1">
        <v>123.078</v>
      </c>
      <c r="D28" s="1">
        <v>203.297</v>
      </c>
      <c r="E28" s="1">
        <v>17.594000000000001</v>
      </c>
      <c r="F28" s="1">
        <v>95.275000000000006</v>
      </c>
    </row>
    <row r="29" spans="3:6" x14ac:dyDescent="0.45">
      <c r="C29" s="1">
        <v>57.372</v>
      </c>
      <c r="D29" s="1">
        <v>77.433999999999997</v>
      </c>
      <c r="E29" s="1">
        <v>31.780999999999999</v>
      </c>
      <c r="F29" s="1">
        <v>65.146000000000001</v>
      </c>
    </row>
    <row r="30" spans="3:6" x14ac:dyDescent="0.45">
      <c r="C30" s="1">
        <v>29.6</v>
      </c>
      <c r="D30" s="1">
        <v>48.078000000000003</v>
      </c>
      <c r="E30" s="1">
        <v>23.39</v>
      </c>
      <c r="F30" s="1">
        <v>31.832999999999998</v>
      </c>
    </row>
    <row r="31" spans="3:6" x14ac:dyDescent="0.45">
      <c r="C31" s="1">
        <v>46.015000000000001</v>
      </c>
      <c r="D31" s="1">
        <v>42.401000000000003</v>
      </c>
      <c r="E31" s="1">
        <v>17.658000000000001</v>
      </c>
      <c r="F31" s="1">
        <v>84.837999999999994</v>
      </c>
    </row>
    <row r="32" spans="3:6" x14ac:dyDescent="0.45">
      <c r="C32" s="1">
        <v>43.661000000000001</v>
      </c>
      <c r="D32" s="1">
        <v>48.906999999999996</v>
      </c>
      <c r="E32" s="1">
        <v>24.489000000000001</v>
      </c>
      <c r="F32" s="1">
        <v>57.957000000000001</v>
      </c>
    </row>
    <row r="33" spans="3:6" x14ac:dyDescent="0.45">
      <c r="C33" s="1">
        <v>104.914</v>
      </c>
      <c r="D33" s="1">
        <v>84.641999999999996</v>
      </c>
      <c r="E33" s="1">
        <v>21.638999999999999</v>
      </c>
      <c r="F33" s="1">
        <v>70.688000000000002</v>
      </c>
    </row>
    <row r="34" spans="3:6" x14ac:dyDescent="0.45">
      <c r="C34" s="1">
        <v>30.523</v>
      </c>
      <c r="D34" s="1">
        <v>46.195999999999998</v>
      </c>
      <c r="E34" s="1">
        <v>21.925000000000001</v>
      </c>
      <c r="F34" s="1">
        <v>40.966999999999999</v>
      </c>
    </row>
    <row r="35" spans="3:6" x14ac:dyDescent="0.45">
      <c r="C35" s="1">
        <v>62.588999999999999</v>
      </c>
      <c r="D35" s="1">
        <v>152.828</v>
      </c>
      <c r="E35" s="1">
        <v>20.206</v>
      </c>
      <c r="F35" s="1">
        <v>57.637999999999998</v>
      </c>
    </row>
    <row r="36" spans="3:6" x14ac:dyDescent="0.45">
      <c r="C36" s="1">
        <v>83.664000000000001</v>
      </c>
      <c r="D36" s="1">
        <v>97.686000000000007</v>
      </c>
      <c r="E36" s="1">
        <v>18.693000000000001</v>
      </c>
      <c r="F36" s="1">
        <v>60.908999999999999</v>
      </c>
    </row>
    <row r="37" spans="3:6" x14ac:dyDescent="0.45">
      <c r="C37" s="1">
        <v>44.408999999999999</v>
      </c>
      <c r="D37" s="1">
        <v>73.751000000000005</v>
      </c>
      <c r="E37" s="1">
        <v>19.042999999999999</v>
      </c>
      <c r="F37" s="1">
        <v>70.528000000000006</v>
      </c>
    </row>
    <row r="38" spans="3:6" x14ac:dyDescent="0.45">
      <c r="C38" s="1">
        <v>54.548000000000002</v>
      </c>
      <c r="D38" s="1">
        <v>67.628</v>
      </c>
      <c r="E38" s="1">
        <v>27.1</v>
      </c>
      <c r="F38" s="1">
        <v>96.468000000000004</v>
      </c>
    </row>
    <row r="39" spans="3:6" x14ac:dyDescent="0.45">
      <c r="C39" s="1">
        <v>49.985999999999997</v>
      </c>
      <c r="D39" s="1">
        <v>50.581000000000003</v>
      </c>
      <c r="E39" s="1">
        <v>67.400000000000006</v>
      </c>
      <c r="F39" s="1">
        <v>26.227</v>
      </c>
    </row>
    <row r="40" spans="3:6" x14ac:dyDescent="0.45">
      <c r="C40" s="1">
        <v>45.975000000000001</v>
      </c>
      <c r="D40" s="1">
        <v>137.535</v>
      </c>
      <c r="E40" s="1">
        <v>35.619</v>
      </c>
      <c r="F40" s="1">
        <v>47.332999999999998</v>
      </c>
    </row>
    <row r="41" spans="3:6" x14ac:dyDescent="0.45">
      <c r="C41" s="1">
        <v>25.451000000000001</v>
      </c>
      <c r="D41" s="1">
        <v>29.260999999999999</v>
      </c>
      <c r="E41" s="1">
        <v>35.857999999999997</v>
      </c>
      <c r="F41" s="1">
        <v>63.383000000000003</v>
      </c>
    </row>
    <row r="42" spans="3:6" x14ac:dyDescent="0.45">
      <c r="C42" s="1">
        <v>18.132000000000001</v>
      </c>
      <c r="D42" s="1">
        <v>34.332000000000001</v>
      </c>
      <c r="E42" s="1">
        <v>25.54</v>
      </c>
      <c r="F42" s="1">
        <v>50.716000000000001</v>
      </c>
    </row>
    <row r="43" spans="3:6" x14ac:dyDescent="0.45">
      <c r="C43" s="1"/>
      <c r="D43" s="1">
        <v>90.686000000000007</v>
      </c>
      <c r="E43" s="1">
        <v>99.165000000000006</v>
      </c>
      <c r="F43" s="1">
        <v>78.765000000000001</v>
      </c>
    </row>
    <row r="44" spans="3:6" x14ac:dyDescent="0.45">
      <c r="C44" s="1"/>
      <c r="D44" s="1">
        <v>68.073999999999998</v>
      </c>
      <c r="E44" s="1">
        <v>34.090000000000003</v>
      </c>
      <c r="F44" s="1">
        <v>44.741999999999997</v>
      </c>
    </row>
    <row r="45" spans="3:6" x14ac:dyDescent="0.45">
      <c r="C45" s="1"/>
      <c r="D45" s="1">
        <v>168.55099999999999</v>
      </c>
      <c r="E45" s="1">
        <v>36.256</v>
      </c>
      <c r="F45" s="1">
        <v>29.550999999999998</v>
      </c>
    </row>
    <row r="46" spans="3:6" x14ac:dyDescent="0.45">
      <c r="C46" s="1"/>
      <c r="D46" s="1">
        <v>21.271999999999998</v>
      </c>
      <c r="E46" s="1">
        <v>51.588999999999999</v>
      </c>
      <c r="F46" s="1">
        <v>46.643000000000001</v>
      </c>
    </row>
    <row r="47" spans="3:6" x14ac:dyDescent="0.45">
      <c r="C47" s="1"/>
      <c r="D47" s="1">
        <v>75.84</v>
      </c>
      <c r="E47" s="1">
        <v>36.302999999999997</v>
      </c>
      <c r="F47" s="1">
        <v>53.287999999999997</v>
      </c>
    </row>
    <row r="48" spans="3:6" x14ac:dyDescent="0.45">
      <c r="C48" s="1"/>
      <c r="D48" s="1">
        <v>46.594999999999999</v>
      </c>
      <c r="E48" s="1">
        <v>22.196000000000002</v>
      </c>
      <c r="F48" s="1"/>
    </row>
    <row r="49" spans="3:6" x14ac:dyDescent="0.45">
      <c r="C49" s="1"/>
      <c r="D49" s="1">
        <v>52.417000000000002</v>
      </c>
      <c r="E49" s="1">
        <v>37.561</v>
      </c>
      <c r="F49" s="1"/>
    </row>
    <row r="50" spans="3:6" x14ac:dyDescent="0.45">
      <c r="C50" s="1"/>
      <c r="D50" s="1">
        <v>66.989000000000004</v>
      </c>
      <c r="E50" s="1">
        <v>25.172999999999998</v>
      </c>
      <c r="F50" s="1"/>
    </row>
    <row r="51" spans="3:6" x14ac:dyDescent="0.45">
      <c r="C51" s="1"/>
      <c r="D51" s="1">
        <v>54.655999999999999</v>
      </c>
      <c r="E51" s="1">
        <v>31.16</v>
      </c>
      <c r="F51" s="1"/>
    </row>
    <row r="52" spans="3:6" x14ac:dyDescent="0.45">
      <c r="C52" s="1"/>
      <c r="D52" s="1"/>
      <c r="E52" s="1">
        <v>76.540000000000006</v>
      </c>
      <c r="F5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EC753-8F30-47CA-9383-A4819F180299}">
  <dimension ref="D4:F42"/>
  <sheetViews>
    <sheetView workbookViewId="0">
      <selection activeCell="I9" sqref="I9"/>
    </sheetView>
  </sheetViews>
  <sheetFormatPr defaultRowHeight="14.25" x14ac:dyDescent="0.45"/>
  <sheetData>
    <row r="4" spans="4:6" x14ac:dyDescent="0.45">
      <c r="D4" s="2" t="s">
        <v>31</v>
      </c>
      <c r="E4" s="2" t="s">
        <v>27</v>
      </c>
      <c r="F4" s="2" t="s">
        <v>62</v>
      </c>
    </row>
    <row r="5" spans="4:6" x14ac:dyDescent="0.45">
      <c r="D5" s="1">
        <v>0.254</v>
      </c>
      <c r="E5" s="1">
        <v>0.38800000000000001</v>
      </c>
      <c r="F5" s="1">
        <v>0.35599999999999998</v>
      </c>
    </row>
    <row r="6" spans="4:6" x14ac:dyDescent="0.45">
      <c r="D6" s="1">
        <v>0.505</v>
      </c>
      <c r="E6" s="1">
        <v>0.19900000000000001</v>
      </c>
      <c r="F6" s="1">
        <v>0.38300000000000001</v>
      </c>
    </row>
    <row r="7" spans="4:6" x14ac:dyDescent="0.45">
      <c r="D7" s="1">
        <v>0.28199999999999997</v>
      </c>
      <c r="E7" s="1">
        <v>0.46899999999999997</v>
      </c>
      <c r="F7" s="1">
        <v>0.41899999999999998</v>
      </c>
    </row>
    <row r="8" spans="4:6" x14ac:dyDescent="0.45">
      <c r="D8" s="1">
        <v>0.51400000000000001</v>
      </c>
      <c r="E8" s="1">
        <v>0.313</v>
      </c>
      <c r="F8" s="1">
        <v>0.40400000000000003</v>
      </c>
    </row>
    <row r="9" spans="4:6" x14ac:dyDescent="0.45">
      <c r="D9" s="1">
        <v>0.31</v>
      </c>
      <c r="E9" s="1">
        <v>0.39200000000000002</v>
      </c>
      <c r="F9" s="1">
        <v>0.27200000000000002</v>
      </c>
    </row>
    <row r="10" spans="4:6" x14ac:dyDescent="0.45">
      <c r="D10" s="1">
        <v>0.34599999999999997</v>
      </c>
      <c r="E10" s="1">
        <v>0.33800000000000002</v>
      </c>
      <c r="F10" s="1">
        <v>0.32400000000000001</v>
      </c>
    </row>
    <row r="11" spans="4:6" x14ac:dyDescent="0.45">
      <c r="D11" s="1">
        <v>0.44600000000000001</v>
      </c>
      <c r="E11" s="1">
        <v>0.378</v>
      </c>
      <c r="F11" s="1">
        <v>0.38900000000000001</v>
      </c>
    </row>
    <row r="12" spans="4:6" x14ac:dyDescent="0.45">
      <c r="D12" s="1">
        <v>0.56100000000000005</v>
      </c>
      <c r="E12" s="1">
        <v>0.39300000000000002</v>
      </c>
      <c r="F12" s="1">
        <v>0.39900000000000002</v>
      </c>
    </row>
    <row r="13" spans="4:6" x14ac:dyDescent="0.45">
      <c r="D13" s="1">
        <v>0.35499999999999998</v>
      </c>
      <c r="E13" s="1">
        <v>0.41099999999999998</v>
      </c>
      <c r="F13" s="1">
        <v>0.30499999999999999</v>
      </c>
    </row>
    <row r="14" spans="4:6" x14ac:dyDescent="0.45">
      <c r="D14" s="1">
        <v>0.40500000000000003</v>
      </c>
      <c r="E14" s="1">
        <v>0.38900000000000001</v>
      </c>
      <c r="F14" s="1">
        <v>0.16800000000000001</v>
      </c>
    </row>
    <row r="15" spans="4:6" x14ac:dyDescent="0.45">
      <c r="D15" s="1">
        <v>0.53600000000000003</v>
      </c>
      <c r="E15" s="1">
        <v>0.25600000000000001</v>
      </c>
      <c r="F15" s="1">
        <v>0.17799999999999999</v>
      </c>
    </row>
    <row r="16" spans="4:6" x14ac:dyDescent="0.45">
      <c r="D16" s="1">
        <v>0.21199999999999999</v>
      </c>
      <c r="E16" s="1">
        <v>0.25700000000000001</v>
      </c>
      <c r="F16" s="1">
        <v>0.10299999999999999</v>
      </c>
    </row>
    <row r="17" spans="4:6" x14ac:dyDescent="0.45">
      <c r="D17" s="1">
        <v>0.39300000000000002</v>
      </c>
      <c r="E17" s="1">
        <v>0.215</v>
      </c>
      <c r="F17" s="1">
        <v>0.27600000000000002</v>
      </c>
    </row>
    <row r="18" spans="4:6" x14ac:dyDescent="0.45">
      <c r="D18" s="1">
        <v>0.25</v>
      </c>
      <c r="E18" s="1">
        <v>0.24199999999999999</v>
      </c>
      <c r="F18" s="1">
        <v>0.186</v>
      </c>
    </row>
    <row r="19" spans="4:6" x14ac:dyDescent="0.45">
      <c r="D19" s="1">
        <v>0.30399999999999999</v>
      </c>
      <c r="E19" s="1">
        <v>0.17899999999999999</v>
      </c>
      <c r="F19" s="1">
        <v>0.34499999999999997</v>
      </c>
    </row>
    <row r="20" spans="4:6" x14ac:dyDescent="0.45">
      <c r="D20" s="1">
        <v>0.42299999999999999</v>
      </c>
      <c r="E20" s="1">
        <v>0.39800000000000002</v>
      </c>
      <c r="F20" s="1">
        <v>0.122</v>
      </c>
    </row>
    <row r="21" spans="4:6" x14ac:dyDescent="0.45">
      <c r="D21" s="1">
        <v>0.45100000000000001</v>
      </c>
      <c r="E21" s="1">
        <v>0.29899999999999999</v>
      </c>
      <c r="F21" s="1">
        <v>0.19500000000000001</v>
      </c>
    </row>
    <row r="22" spans="4:6" x14ac:dyDescent="0.45">
      <c r="D22" s="1">
        <v>0.499</v>
      </c>
      <c r="E22" s="1">
        <v>0.51500000000000001</v>
      </c>
      <c r="F22" s="1">
        <v>0.32100000000000001</v>
      </c>
    </row>
    <row r="23" spans="4:6" x14ac:dyDescent="0.45">
      <c r="D23" s="1">
        <v>0.32800000000000001</v>
      </c>
      <c r="E23" s="1">
        <v>0.39500000000000002</v>
      </c>
      <c r="F23" s="1">
        <v>0.46600000000000003</v>
      </c>
    </row>
    <row r="24" spans="4:6" x14ac:dyDescent="0.45">
      <c r="D24" s="1">
        <v>0.57299999999999995</v>
      </c>
      <c r="E24" s="1">
        <v>0.223</v>
      </c>
      <c r="F24" s="1">
        <v>0.32400000000000001</v>
      </c>
    </row>
    <row r="25" spans="4:6" x14ac:dyDescent="0.45">
      <c r="D25" s="1">
        <v>0.36099999999999999</v>
      </c>
      <c r="E25" s="1">
        <v>0.20100000000000001</v>
      </c>
      <c r="F25" s="1">
        <v>0.373</v>
      </c>
    </row>
    <row r="26" spans="4:6" x14ac:dyDescent="0.45">
      <c r="D26" s="1">
        <v>0.47599999999999998</v>
      </c>
      <c r="E26" s="1">
        <v>0.13600000000000001</v>
      </c>
      <c r="F26" s="1">
        <v>0.371</v>
      </c>
    </row>
    <row r="27" spans="4:6" x14ac:dyDescent="0.45">
      <c r="D27" s="1">
        <v>0.318</v>
      </c>
      <c r="E27" s="1">
        <v>0.24199999999999999</v>
      </c>
      <c r="F27" s="1">
        <v>0.36799999999999999</v>
      </c>
    </row>
    <row r="28" spans="4:6" x14ac:dyDescent="0.45">
      <c r="D28" s="1">
        <v>0.33200000000000002</v>
      </c>
      <c r="E28" s="1">
        <v>0.17399999999999999</v>
      </c>
      <c r="F28" s="1">
        <v>0.40300000000000002</v>
      </c>
    </row>
    <row r="29" spans="4:6" x14ac:dyDescent="0.45">
      <c r="D29" s="1"/>
      <c r="E29" s="1">
        <v>0.33700000000000002</v>
      </c>
      <c r="F29" s="1">
        <v>0.40300000000000002</v>
      </c>
    </row>
    <row r="30" spans="4:6" x14ac:dyDescent="0.45">
      <c r="D30" s="1"/>
      <c r="E30" s="1">
        <v>0.20300000000000001</v>
      </c>
      <c r="F30" s="1">
        <v>0.20899999999999999</v>
      </c>
    </row>
    <row r="31" spans="4:6" x14ac:dyDescent="0.45">
      <c r="D31" s="1"/>
      <c r="E31" s="1"/>
      <c r="F31" s="1">
        <v>0.218</v>
      </c>
    </row>
    <row r="32" spans="4:6" x14ac:dyDescent="0.45">
      <c r="D32" s="1"/>
      <c r="E32" s="1"/>
      <c r="F32" s="1">
        <v>0.23499999999999999</v>
      </c>
    </row>
    <row r="33" spans="4:6" x14ac:dyDescent="0.45">
      <c r="D33" s="1"/>
      <c r="E33" s="1"/>
      <c r="F33" s="1">
        <v>0.54300000000000004</v>
      </c>
    </row>
    <row r="34" spans="4:6" x14ac:dyDescent="0.45">
      <c r="D34" s="1"/>
      <c r="E34" s="1"/>
      <c r="F34" s="1">
        <v>0.45400000000000001</v>
      </c>
    </row>
    <row r="35" spans="4:6" x14ac:dyDescent="0.45">
      <c r="D35" s="1"/>
      <c r="E35" s="1"/>
      <c r="F35" s="1">
        <v>0.30299999999999999</v>
      </c>
    </row>
    <row r="36" spans="4:6" x14ac:dyDescent="0.45">
      <c r="D36" s="1"/>
      <c r="E36" s="1"/>
      <c r="F36" s="1">
        <v>0.29699999999999999</v>
      </c>
    </row>
    <row r="37" spans="4:6" x14ac:dyDescent="0.45">
      <c r="D37" s="1"/>
      <c r="E37" s="1"/>
      <c r="F37" s="1">
        <v>0.32800000000000001</v>
      </c>
    </row>
    <row r="38" spans="4:6" x14ac:dyDescent="0.45">
      <c r="D38" s="1"/>
      <c r="E38" s="1"/>
      <c r="F38" s="1">
        <v>0.53400000000000003</v>
      </c>
    </row>
    <row r="39" spans="4:6" x14ac:dyDescent="0.45">
      <c r="D39" s="1"/>
      <c r="E39" s="1"/>
      <c r="F39" s="1">
        <v>0.45</v>
      </c>
    </row>
    <row r="40" spans="4:6" x14ac:dyDescent="0.45">
      <c r="D40" s="1"/>
      <c r="E40" s="1"/>
      <c r="F40" s="1">
        <v>0.41799999999999998</v>
      </c>
    </row>
    <row r="41" spans="4:6" x14ac:dyDescent="0.45">
      <c r="D41" s="1"/>
      <c r="E41" s="1"/>
      <c r="F41" s="1">
        <v>0.23</v>
      </c>
    </row>
    <row r="42" spans="4:6" x14ac:dyDescent="0.45">
      <c r="D42" s="1"/>
      <c r="E42" s="1"/>
      <c r="F42" s="1">
        <v>0.2079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8BF8E-F009-4B85-8E86-4585927412AC}">
  <dimension ref="F4:O9"/>
  <sheetViews>
    <sheetView workbookViewId="0">
      <selection activeCell="O14" sqref="O14"/>
    </sheetView>
  </sheetViews>
  <sheetFormatPr defaultRowHeight="14.25" x14ac:dyDescent="0.45"/>
  <sheetData>
    <row r="4" spans="6:15" x14ac:dyDescent="0.45">
      <c r="F4" t="s">
        <v>58</v>
      </c>
      <c r="G4" t="s">
        <v>63</v>
      </c>
      <c r="H4" t="s">
        <v>37</v>
      </c>
      <c r="J4" t="s">
        <v>65</v>
      </c>
      <c r="K4" t="s">
        <v>27</v>
      </c>
      <c r="L4" t="s">
        <v>37</v>
      </c>
      <c r="N4" t="s">
        <v>66</v>
      </c>
      <c r="O4" t="s">
        <v>37</v>
      </c>
    </row>
    <row r="5" spans="6:15" x14ac:dyDescent="0.45">
      <c r="F5">
        <v>1</v>
      </c>
      <c r="G5">
        <v>30</v>
      </c>
      <c r="H5">
        <f>G5/G9</f>
        <v>0.81081081081081086</v>
      </c>
      <c r="J5">
        <v>1</v>
      </c>
      <c r="K5">
        <v>14</v>
      </c>
      <c r="L5">
        <f>K5/K9</f>
        <v>0.35</v>
      </c>
      <c r="M5">
        <v>1</v>
      </c>
      <c r="N5">
        <v>22</v>
      </c>
      <c r="O5">
        <f>N5/N9</f>
        <v>0.45833333333333331</v>
      </c>
    </row>
    <row r="6" spans="6:15" x14ac:dyDescent="0.45">
      <c r="F6">
        <v>2</v>
      </c>
      <c r="G6">
        <v>7</v>
      </c>
      <c r="H6">
        <f>G6/G9</f>
        <v>0.1891891891891892</v>
      </c>
      <c r="J6">
        <v>2</v>
      </c>
      <c r="K6">
        <v>26</v>
      </c>
      <c r="L6">
        <f>K6/K9</f>
        <v>0.65</v>
      </c>
      <c r="M6">
        <v>2</v>
      </c>
      <c r="N6">
        <v>26</v>
      </c>
      <c r="O6">
        <f>N6/N9</f>
        <v>0.54166666666666663</v>
      </c>
    </row>
    <row r="7" spans="6:15" x14ac:dyDescent="0.45">
      <c r="F7">
        <v>3</v>
      </c>
      <c r="G7">
        <v>0</v>
      </c>
      <c r="H7">
        <f>G7/G9</f>
        <v>0</v>
      </c>
      <c r="J7">
        <v>3</v>
      </c>
      <c r="K7">
        <v>0</v>
      </c>
      <c r="L7">
        <f>K7/K9</f>
        <v>0</v>
      </c>
      <c r="M7">
        <v>3</v>
      </c>
      <c r="N7">
        <v>0</v>
      </c>
      <c r="O7">
        <v>0</v>
      </c>
    </row>
    <row r="9" spans="6:15" x14ac:dyDescent="0.45">
      <c r="F9" t="s">
        <v>64</v>
      </c>
      <c r="G9">
        <v>37</v>
      </c>
      <c r="K9">
        <v>40</v>
      </c>
      <c r="N9">
        <v>4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3CB4E-5E98-4DCE-BC91-150E8374B5A4}">
  <dimension ref="E1:F39"/>
  <sheetViews>
    <sheetView tabSelected="1" workbookViewId="0">
      <selection activeCell="K26" sqref="K26"/>
    </sheetView>
  </sheetViews>
  <sheetFormatPr defaultRowHeight="14.25" x14ac:dyDescent="0.45"/>
  <sheetData>
    <row r="1" spans="5:6" x14ac:dyDescent="0.45">
      <c r="E1" t="s">
        <v>67</v>
      </c>
    </row>
    <row r="2" spans="5:6" x14ac:dyDescent="0.45">
      <c r="E2" s="2" t="s">
        <v>31</v>
      </c>
      <c r="F2" s="2" t="s">
        <v>44</v>
      </c>
    </row>
    <row r="3" spans="5:6" x14ac:dyDescent="0.45">
      <c r="E3" s="1">
        <v>0.57142899999999996</v>
      </c>
      <c r="F3" s="1">
        <v>0</v>
      </c>
    </row>
    <row r="4" spans="5:6" x14ac:dyDescent="0.45">
      <c r="E4" s="1">
        <v>0</v>
      </c>
      <c r="F4" s="1">
        <v>0.117647059</v>
      </c>
    </row>
    <row r="5" spans="5:6" x14ac:dyDescent="0.45">
      <c r="E5" s="1">
        <v>0.25</v>
      </c>
      <c r="F5" s="1">
        <v>0</v>
      </c>
    </row>
    <row r="6" spans="5:6" x14ac:dyDescent="0.45">
      <c r="E6" s="1">
        <v>0.5</v>
      </c>
      <c r="F6" s="1">
        <v>0</v>
      </c>
    </row>
    <row r="7" spans="5:6" x14ac:dyDescent="0.45">
      <c r="E7" s="1">
        <v>0.5</v>
      </c>
      <c r="F7" s="1">
        <v>0.16666666699999999</v>
      </c>
    </row>
    <row r="8" spans="5:6" x14ac:dyDescent="0.45">
      <c r="E8" s="1">
        <v>0.4</v>
      </c>
      <c r="F8" s="1">
        <v>0.4</v>
      </c>
    </row>
    <row r="9" spans="5:6" x14ac:dyDescent="0.45">
      <c r="E9" s="1">
        <v>0.66666700000000001</v>
      </c>
      <c r="F9" s="1">
        <v>0.5</v>
      </c>
    </row>
    <row r="10" spans="5:6" x14ac:dyDescent="0.45">
      <c r="E10" s="1">
        <v>0.33333299999999999</v>
      </c>
      <c r="F10" s="1">
        <v>0.28571428599999998</v>
      </c>
    </row>
    <row r="11" spans="5:6" x14ac:dyDescent="0.45">
      <c r="E11" s="1">
        <v>0.5</v>
      </c>
      <c r="F11" s="1">
        <v>0</v>
      </c>
    </row>
    <row r="12" spans="5:6" x14ac:dyDescent="0.45">
      <c r="E12" s="1">
        <v>0.33333299999999999</v>
      </c>
      <c r="F12" s="1">
        <v>0</v>
      </c>
    </row>
    <row r="13" spans="5:6" x14ac:dyDescent="0.45">
      <c r="E13" s="1">
        <v>0.5</v>
      </c>
      <c r="F13" s="1">
        <v>0</v>
      </c>
    </row>
    <row r="14" spans="5:6" x14ac:dyDescent="0.45">
      <c r="E14" s="1">
        <v>0.4</v>
      </c>
      <c r="F14" s="1">
        <v>5.5555555999999999E-2</v>
      </c>
    </row>
    <row r="15" spans="5:6" x14ac:dyDescent="0.45">
      <c r="E15" s="1">
        <v>0.4</v>
      </c>
      <c r="F15" s="1">
        <v>0</v>
      </c>
    </row>
    <row r="16" spans="5:6" x14ac:dyDescent="0.45">
      <c r="E16" s="1">
        <v>0.5</v>
      </c>
      <c r="F16" s="1">
        <v>0</v>
      </c>
    </row>
    <row r="17" spans="5:6" x14ac:dyDescent="0.45">
      <c r="E17" s="1">
        <v>0.5</v>
      </c>
      <c r="F17" s="1">
        <v>0.4</v>
      </c>
    </row>
    <row r="18" spans="5:6" x14ac:dyDescent="0.45">
      <c r="E18" s="1">
        <v>0.5</v>
      </c>
      <c r="F18" s="1">
        <v>0.5</v>
      </c>
    </row>
    <row r="19" spans="5:6" x14ac:dyDescent="0.45">
      <c r="E19" s="1">
        <v>0.5</v>
      </c>
      <c r="F19" s="1">
        <v>0.5</v>
      </c>
    </row>
    <row r="20" spans="5:6" x14ac:dyDescent="0.45">
      <c r="E20" s="1">
        <v>0.44444400000000001</v>
      </c>
      <c r="F20" s="1">
        <v>0</v>
      </c>
    </row>
    <row r="21" spans="5:6" x14ac:dyDescent="0.45">
      <c r="E21" s="1">
        <v>9.0909000000000004E-2</v>
      </c>
      <c r="F21" s="1">
        <v>0</v>
      </c>
    </row>
    <row r="22" spans="5:6" x14ac:dyDescent="0.45">
      <c r="E22" s="1">
        <v>0.35714299999999999</v>
      </c>
      <c r="F22" s="1">
        <v>0</v>
      </c>
    </row>
    <row r="23" spans="5:6" x14ac:dyDescent="0.45">
      <c r="E23" s="1">
        <v>0.14285700000000001</v>
      </c>
      <c r="F23" s="1">
        <v>0</v>
      </c>
    </row>
    <row r="24" spans="5:6" x14ac:dyDescent="0.45">
      <c r="E24" s="1">
        <v>0.28571400000000002</v>
      </c>
      <c r="F24" s="1">
        <v>0</v>
      </c>
    </row>
    <row r="25" spans="5:6" x14ac:dyDescent="0.45">
      <c r="E25" s="1">
        <v>0.4</v>
      </c>
      <c r="F25" s="1">
        <v>0.125</v>
      </c>
    </row>
    <row r="26" spans="5:6" x14ac:dyDescent="0.45">
      <c r="E26" s="1">
        <v>0.272727</v>
      </c>
      <c r="F26" s="1">
        <v>0.14285714299999999</v>
      </c>
    </row>
    <row r="27" spans="5:6" x14ac:dyDescent="0.45">
      <c r="E27" s="1">
        <v>0.55555600000000005</v>
      </c>
      <c r="F27" s="1">
        <v>0.125</v>
      </c>
    </row>
    <row r="28" spans="5:6" x14ac:dyDescent="0.45">
      <c r="E28" s="1">
        <v>0.59259300000000004</v>
      </c>
      <c r="F28" s="1">
        <v>0</v>
      </c>
    </row>
    <row r="29" spans="5:6" x14ac:dyDescent="0.45">
      <c r="E29" s="1">
        <v>0.33333299999999999</v>
      </c>
      <c r="F29" s="1">
        <v>0.16666666699999999</v>
      </c>
    </row>
    <row r="30" spans="5:6" x14ac:dyDescent="0.45">
      <c r="E30" s="1">
        <v>0.6</v>
      </c>
      <c r="F30" s="1">
        <v>0</v>
      </c>
    </row>
    <row r="31" spans="5:6" x14ac:dyDescent="0.45">
      <c r="E31" s="1">
        <v>0</v>
      </c>
      <c r="F31" s="1">
        <v>0.25</v>
      </c>
    </row>
    <row r="32" spans="5:6" x14ac:dyDescent="0.45">
      <c r="E32" s="1">
        <v>0.5</v>
      </c>
      <c r="F32" s="1">
        <v>0</v>
      </c>
    </row>
    <row r="33" spans="5:6" x14ac:dyDescent="0.45">
      <c r="E33" s="1">
        <v>0.4</v>
      </c>
      <c r="F33" s="1">
        <v>0.18181818199999999</v>
      </c>
    </row>
    <row r="34" spans="5:6" x14ac:dyDescent="0.45">
      <c r="E34" s="1">
        <v>0</v>
      </c>
      <c r="F34" s="1">
        <v>0</v>
      </c>
    </row>
    <row r="35" spans="5:6" x14ac:dyDescent="0.45">
      <c r="E35" s="1">
        <v>0</v>
      </c>
      <c r="F35" s="1">
        <v>0.25</v>
      </c>
    </row>
    <row r="36" spans="5:6" x14ac:dyDescent="0.45">
      <c r="E36" s="1">
        <v>0.25</v>
      </c>
      <c r="F36" s="1">
        <v>0.28571428599999998</v>
      </c>
    </row>
    <row r="37" spans="5:6" x14ac:dyDescent="0.45">
      <c r="E37" s="1">
        <v>0.2</v>
      </c>
      <c r="F37" s="1">
        <v>0</v>
      </c>
    </row>
    <row r="38" spans="5:6" x14ac:dyDescent="0.45">
      <c r="E38" s="1">
        <v>0.4</v>
      </c>
      <c r="F38" s="1">
        <v>0</v>
      </c>
    </row>
    <row r="39" spans="5:6" x14ac:dyDescent="0.45">
      <c r="E39" s="1">
        <v>0.25</v>
      </c>
      <c r="F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D2427-BC98-430D-AEBC-4D274ABFA552}">
  <dimension ref="C4:N33"/>
  <sheetViews>
    <sheetView workbookViewId="0">
      <selection activeCell="C4" sqref="C4:O33"/>
    </sheetView>
  </sheetViews>
  <sheetFormatPr defaultRowHeight="14.25" x14ac:dyDescent="0.45"/>
  <sheetData>
    <row r="4" spans="3:14" x14ac:dyDescent="0.45"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  <c r="M4" s="2" t="s">
        <v>16</v>
      </c>
      <c r="N4" s="2" t="s">
        <v>17</v>
      </c>
    </row>
    <row r="5" spans="3:14" x14ac:dyDescent="0.45">
      <c r="C5" s="1">
        <v>15.744</v>
      </c>
      <c r="D5" s="1">
        <v>12.734</v>
      </c>
      <c r="E5" s="1">
        <v>14.94</v>
      </c>
      <c r="F5" s="1">
        <v>27.655999999999999</v>
      </c>
      <c r="G5" s="1">
        <v>10.461</v>
      </c>
      <c r="H5" s="1">
        <v>26.364999999999998</v>
      </c>
      <c r="I5" s="1">
        <v>12.281000000000001</v>
      </c>
      <c r="J5" s="1">
        <v>22.053999999999998</v>
      </c>
      <c r="K5" s="1">
        <v>18.728999999999999</v>
      </c>
      <c r="L5" s="1">
        <v>36.369</v>
      </c>
      <c r="M5" s="1">
        <v>17.3</v>
      </c>
      <c r="N5" s="1">
        <v>31.867999999999999</v>
      </c>
    </row>
    <row r="6" spans="3:14" x14ac:dyDescent="0.45">
      <c r="C6" s="1">
        <v>5.3860000000000001</v>
      </c>
      <c r="D6" s="1">
        <v>15.795</v>
      </c>
      <c r="E6" s="1">
        <v>19.399999999999999</v>
      </c>
      <c r="F6" s="1">
        <v>10.750999999999999</v>
      </c>
      <c r="G6" s="1">
        <v>10.384</v>
      </c>
      <c r="H6" s="1">
        <v>28.843</v>
      </c>
      <c r="I6" s="1">
        <v>16.414000000000001</v>
      </c>
      <c r="J6" s="1">
        <v>6.2</v>
      </c>
      <c r="K6" s="1">
        <v>18.683</v>
      </c>
      <c r="L6" s="1">
        <v>20.225999999999999</v>
      </c>
      <c r="M6" s="1">
        <v>17.846</v>
      </c>
      <c r="N6" s="1">
        <v>33.03</v>
      </c>
    </row>
    <row r="7" spans="3:14" x14ac:dyDescent="0.45">
      <c r="C7" s="1">
        <v>10.337999999999999</v>
      </c>
      <c r="D7" s="1">
        <v>12.33</v>
      </c>
      <c r="E7" s="1">
        <v>17.745000000000001</v>
      </c>
      <c r="F7" s="1">
        <v>8.9930000000000003</v>
      </c>
      <c r="G7" s="1">
        <v>12.858000000000001</v>
      </c>
      <c r="H7" s="1">
        <v>28.721</v>
      </c>
      <c r="I7" s="1">
        <v>12.335000000000001</v>
      </c>
      <c r="J7" s="1">
        <v>24.533000000000001</v>
      </c>
      <c r="K7" s="1">
        <v>28.033000000000001</v>
      </c>
      <c r="L7" s="1">
        <v>9.3249999999999993</v>
      </c>
      <c r="M7" s="1">
        <v>19.875</v>
      </c>
      <c r="N7" s="1">
        <v>30.463999999999999</v>
      </c>
    </row>
    <row r="8" spans="3:14" x14ac:dyDescent="0.45">
      <c r="C8" s="1">
        <v>11.304</v>
      </c>
      <c r="D8" s="1">
        <v>15.673999999999999</v>
      </c>
      <c r="E8" s="1">
        <v>12.722</v>
      </c>
      <c r="F8" s="1">
        <v>20.616</v>
      </c>
      <c r="G8" s="1">
        <v>20.678000000000001</v>
      </c>
      <c r="H8" s="1">
        <v>21.501999999999999</v>
      </c>
      <c r="I8" s="1">
        <v>12.975</v>
      </c>
      <c r="J8" s="1">
        <v>30.547000000000001</v>
      </c>
      <c r="K8" s="1">
        <v>10.130000000000001</v>
      </c>
      <c r="L8" s="1">
        <v>23.885999999999999</v>
      </c>
      <c r="M8" s="1">
        <v>17.414000000000001</v>
      </c>
      <c r="N8" s="1">
        <v>30.585000000000001</v>
      </c>
    </row>
    <row r="9" spans="3:14" x14ac:dyDescent="0.45">
      <c r="C9" s="1">
        <v>14.73</v>
      </c>
      <c r="D9" s="1">
        <v>11.694000000000001</v>
      </c>
      <c r="E9" s="1">
        <v>13.407999999999999</v>
      </c>
      <c r="F9" s="1">
        <v>17.47</v>
      </c>
      <c r="G9" s="1">
        <v>12.535</v>
      </c>
      <c r="H9" s="1">
        <v>32.381</v>
      </c>
      <c r="I9" s="1">
        <v>15</v>
      </c>
      <c r="J9" s="1">
        <v>14.035</v>
      </c>
      <c r="K9" s="1">
        <v>10.436</v>
      </c>
      <c r="L9" s="1">
        <v>27.210999999999999</v>
      </c>
      <c r="M9" s="1">
        <v>32.703000000000003</v>
      </c>
      <c r="N9" s="1">
        <v>35.851999999999997</v>
      </c>
    </row>
    <row r="10" spans="3:14" x14ac:dyDescent="0.45">
      <c r="C10" s="1">
        <v>4.4320000000000004</v>
      </c>
      <c r="D10" s="1">
        <v>12.381</v>
      </c>
      <c r="E10" s="1">
        <v>13.801</v>
      </c>
      <c r="F10" s="1">
        <v>19.667999999999999</v>
      </c>
      <c r="G10" s="1">
        <v>23.751999999999999</v>
      </c>
      <c r="H10" s="1">
        <v>11.031000000000001</v>
      </c>
      <c r="I10" s="1">
        <v>17.673999999999999</v>
      </c>
      <c r="J10" s="1">
        <v>10.492000000000001</v>
      </c>
      <c r="K10" s="1">
        <v>26.945</v>
      </c>
      <c r="L10" s="1">
        <v>48.1</v>
      </c>
      <c r="M10" s="1">
        <v>28.556999999999999</v>
      </c>
      <c r="N10" s="1">
        <v>41.468000000000004</v>
      </c>
    </row>
    <row r="11" spans="3:14" x14ac:dyDescent="0.45">
      <c r="C11" s="1">
        <v>10.210000000000001</v>
      </c>
      <c r="D11" s="1">
        <v>14.044</v>
      </c>
      <c r="E11" s="1">
        <v>13.125999999999999</v>
      </c>
      <c r="F11" s="1">
        <v>17.056000000000001</v>
      </c>
      <c r="G11" s="1">
        <v>12.007999999999999</v>
      </c>
      <c r="H11" s="1">
        <v>33.206000000000003</v>
      </c>
      <c r="I11" s="1">
        <v>27.673999999999999</v>
      </c>
      <c r="J11" s="1">
        <v>17.454999999999998</v>
      </c>
      <c r="K11" s="1">
        <v>20.690999999999999</v>
      </c>
      <c r="L11" s="1">
        <v>25.199000000000002</v>
      </c>
      <c r="M11" s="1">
        <v>27.533000000000001</v>
      </c>
      <c r="N11" s="1">
        <v>54.926000000000002</v>
      </c>
    </row>
    <row r="12" spans="3:14" x14ac:dyDescent="0.45">
      <c r="C12" s="1">
        <v>9.7479999999999993</v>
      </c>
      <c r="D12" s="1">
        <v>14.316000000000001</v>
      </c>
      <c r="E12" s="1">
        <v>8.7729999999999997</v>
      </c>
      <c r="F12" s="1">
        <v>16.664000000000001</v>
      </c>
      <c r="G12" s="1">
        <v>30.478000000000002</v>
      </c>
      <c r="H12" s="1">
        <v>22.117999999999999</v>
      </c>
      <c r="I12" s="1">
        <v>21.553000000000001</v>
      </c>
      <c r="J12" s="1">
        <v>32.454000000000001</v>
      </c>
      <c r="K12" s="1">
        <v>26.643000000000001</v>
      </c>
      <c r="L12" s="1">
        <v>29.401</v>
      </c>
      <c r="M12" s="1">
        <v>12.055999999999999</v>
      </c>
      <c r="N12" s="1">
        <v>37.786999999999999</v>
      </c>
    </row>
    <row r="13" spans="3:14" x14ac:dyDescent="0.45">
      <c r="C13" s="1">
        <v>16.035</v>
      </c>
      <c r="D13" s="1">
        <v>8.4350000000000005</v>
      </c>
      <c r="E13" s="1">
        <v>8.9190000000000005</v>
      </c>
      <c r="F13" s="1">
        <v>11.22</v>
      </c>
      <c r="G13" s="1">
        <v>13.076000000000001</v>
      </c>
      <c r="H13" s="1">
        <v>18.413</v>
      </c>
      <c r="I13" s="1">
        <v>26.37</v>
      </c>
      <c r="J13" s="1">
        <v>20.170000000000002</v>
      </c>
      <c r="K13" s="1">
        <v>22.337</v>
      </c>
      <c r="L13" s="1">
        <v>26.533000000000001</v>
      </c>
      <c r="M13" s="1">
        <v>21.45</v>
      </c>
      <c r="N13" s="1">
        <v>50.182000000000002</v>
      </c>
    </row>
    <row r="14" spans="3:14" x14ac:dyDescent="0.45">
      <c r="C14" s="1">
        <v>12.794</v>
      </c>
      <c r="D14" s="1">
        <v>12.468999999999999</v>
      </c>
      <c r="E14" s="1">
        <v>5.99</v>
      </c>
      <c r="F14" s="1">
        <v>9.9550000000000001</v>
      </c>
      <c r="G14" s="1">
        <v>23.137</v>
      </c>
      <c r="H14" s="1">
        <v>19.407</v>
      </c>
      <c r="I14" s="1">
        <v>24.710999999999999</v>
      </c>
      <c r="J14" s="1">
        <v>32.286000000000001</v>
      </c>
      <c r="K14" s="1">
        <v>15.22</v>
      </c>
      <c r="L14" s="1">
        <v>25.173999999999999</v>
      </c>
      <c r="M14" s="1">
        <v>11.56</v>
      </c>
      <c r="N14" s="1">
        <v>30.609000000000002</v>
      </c>
    </row>
    <row r="15" spans="3:14" x14ac:dyDescent="0.45">
      <c r="C15" s="1">
        <v>6.1139999999999999</v>
      </c>
      <c r="D15" s="1">
        <v>10.458</v>
      </c>
      <c r="E15" s="1">
        <v>10.303000000000001</v>
      </c>
      <c r="F15" s="1">
        <v>6.141</v>
      </c>
      <c r="G15" s="1">
        <v>28.771999999999998</v>
      </c>
      <c r="H15" s="1">
        <v>22.294</v>
      </c>
      <c r="I15" s="1">
        <v>10.481</v>
      </c>
      <c r="J15" s="1">
        <v>31.712</v>
      </c>
      <c r="K15" s="1">
        <v>3.4950000000000001</v>
      </c>
      <c r="L15" s="1">
        <v>37.551000000000002</v>
      </c>
      <c r="M15" s="1">
        <v>14.677</v>
      </c>
      <c r="N15" s="1">
        <v>35.895000000000003</v>
      </c>
    </row>
    <row r="16" spans="3:14" x14ac:dyDescent="0.45">
      <c r="C16" s="1">
        <v>13.933</v>
      </c>
      <c r="D16" s="1">
        <v>12.66</v>
      </c>
      <c r="E16" s="1">
        <v>7.7430000000000003</v>
      </c>
      <c r="F16" s="1">
        <v>9.3480000000000008</v>
      </c>
      <c r="G16" s="1">
        <v>20.29</v>
      </c>
      <c r="H16" s="1">
        <v>10.141</v>
      </c>
      <c r="I16" s="1">
        <v>22.408000000000001</v>
      </c>
      <c r="J16" s="1">
        <v>24.632000000000001</v>
      </c>
      <c r="K16" s="1">
        <v>17.126000000000001</v>
      </c>
      <c r="L16" s="1">
        <v>35.552999999999997</v>
      </c>
      <c r="M16" s="1">
        <v>15.395</v>
      </c>
      <c r="N16" s="1">
        <v>46.573</v>
      </c>
    </row>
    <row r="17" spans="3:14" x14ac:dyDescent="0.45">
      <c r="C17" s="1">
        <v>21.562000000000001</v>
      </c>
      <c r="D17" s="1">
        <v>9.7119999999999997</v>
      </c>
      <c r="E17" s="1">
        <v>6.351</v>
      </c>
      <c r="F17" s="1">
        <v>13.853999999999999</v>
      </c>
      <c r="G17" s="1">
        <v>7.681</v>
      </c>
      <c r="H17" s="1">
        <v>43.042000000000002</v>
      </c>
      <c r="I17" s="1">
        <v>18.297999999999998</v>
      </c>
      <c r="J17" s="1">
        <v>44.274999999999999</v>
      </c>
      <c r="K17" s="1">
        <v>15.879</v>
      </c>
      <c r="L17" s="1">
        <v>42.125999999999998</v>
      </c>
      <c r="M17" s="1">
        <v>11.198</v>
      </c>
      <c r="N17" s="1">
        <v>24.763000000000002</v>
      </c>
    </row>
    <row r="18" spans="3:14" x14ac:dyDescent="0.45">
      <c r="C18" s="1">
        <v>14.356999999999999</v>
      </c>
      <c r="D18" s="1">
        <v>11.497</v>
      </c>
      <c r="E18" s="1">
        <v>6.4050000000000002</v>
      </c>
      <c r="F18" s="1">
        <v>11.590999999999999</v>
      </c>
      <c r="G18" s="1">
        <v>30.661999999999999</v>
      </c>
      <c r="H18" s="1">
        <v>49.793999999999997</v>
      </c>
      <c r="I18" s="1">
        <v>19.469000000000001</v>
      </c>
      <c r="J18" s="1">
        <v>34.975000000000001</v>
      </c>
      <c r="K18" s="1">
        <v>24.85</v>
      </c>
      <c r="L18" s="1">
        <v>56.167000000000002</v>
      </c>
      <c r="M18" s="1">
        <v>39.027000000000001</v>
      </c>
      <c r="N18" s="1">
        <v>30.652000000000001</v>
      </c>
    </row>
    <row r="19" spans="3:14" x14ac:dyDescent="0.45">
      <c r="C19" s="1">
        <v>9.4369999999999994</v>
      </c>
      <c r="D19" s="1">
        <v>14.000999999999999</v>
      </c>
      <c r="E19" s="1">
        <v>8.2260000000000009</v>
      </c>
      <c r="F19" s="1">
        <v>10.378</v>
      </c>
      <c r="G19" s="1">
        <v>26.135999999999999</v>
      </c>
      <c r="H19" s="1">
        <v>29.379000000000001</v>
      </c>
      <c r="I19" s="1">
        <v>13.968</v>
      </c>
      <c r="J19" s="1">
        <v>28.548999999999999</v>
      </c>
      <c r="K19" s="1">
        <v>16.501000000000001</v>
      </c>
      <c r="L19" s="1">
        <v>46.326999999999998</v>
      </c>
      <c r="M19" s="1">
        <v>10.615</v>
      </c>
      <c r="N19" s="1">
        <v>24.864000000000001</v>
      </c>
    </row>
    <row r="20" spans="3:14" x14ac:dyDescent="0.45">
      <c r="C20" s="1">
        <v>9.4130000000000003</v>
      </c>
      <c r="D20" s="1">
        <v>15.385999999999999</v>
      </c>
      <c r="E20" s="1">
        <v>9.0020000000000007</v>
      </c>
      <c r="F20" s="1">
        <v>12.298999999999999</v>
      </c>
      <c r="G20" s="1">
        <v>10.484</v>
      </c>
      <c r="H20" s="1">
        <v>34.56</v>
      </c>
      <c r="I20" s="1">
        <v>19.481000000000002</v>
      </c>
      <c r="J20" s="1">
        <v>28.305</v>
      </c>
      <c r="K20" s="1">
        <v>23.966000000000001</v>
      </c>
      <c r="L20" s="1">
        <v>20.361000000000001</v>
      </c>
      <c r="M20" s="1">
        <v>18.984999999999999</v>
      </c>
      <c r="N20" s="1">
        <v>42.792999999999999</v>
      </c>
    </row>
    <row r="21" spans="3:14" x14ac:dyDescent="0.45">
      <c r="C21" s="1">
        <v>11.074</v>
      </c>
      <c r="D21" s="1">
        <v>10.637</v>
      </c>
      <c r="E21" s="1">
        <v>12.781000000000001</v>
      </c>
      <c r="F21" s="1">
        <v>12.307</v>
      </c>
      <c r="G21" s="1">
        <v>10.279</v>
      </c>
      <c r="H21" s="1">
        <v>49.616</v>
      </c>
      <c r="I21" s="1">
        <v>13.85</v>
      </c>
      <c r="J21" s="1">
        <v>13.622</v>
      </c>
      <c r="K21" s="1">
        <v>24.510999999999999</v>
      </c>
      <c r="L21" s="1">
        <v>18.486000000000001</v>
      </c>
      <c r="M21" s="1">
        <v>23.108000000000001</v>
      </c>
      <c r="N21" s="1">
        <v>8.8360000000000003</v>
      </c>
    </row>
    <row r="22" spans="3:14" x14ac:dyDescent="0.45">
      <c r="C22" s="1">
        <v>14.542</v>
      </c>
      <c r="D22" s="1">
        <v>10.529</v>
      </c>
      <c r="E22" s="1">
        <v>8.93</v>
      </c>
      <c r="F22" s="1">
        <v>8.5530000000000008</v>
      </c>
      <c r="G22" s="1">
        <v>7.024</v>
      </c>
      <c r="H22" s="1">
        <v>35.743000000000002</v>
      </c>
      <c r="I22" s="1">
        <v>16.815999999999999</v>
      </c>
      <c r="J22" s="1">
        <v>25.751000000000001</v>
      </c>
      <c r="K22" s="1">
        <v>30.045999999999999</v>
      </c>
      <c r="L22" s="1">
        <v>19.018999999999998</v>
      </c>
      <c r="M22" s="1">
        <v>35.909999999999997</v>
      </c>
      <c r="N22" s="1">
        <v>26.577999999999999</v>
      </c>
    </row>
    <row r="23" spans="3:14" x14ac:dyDescent="0.45">
      <c r="C23" s="1">
        <v>9.9710000000000001</v>
      </c>
      <c r="D23" s="1">
        <v>12.837</v>
      </c>
      <c r="E23" s="1">
        <v>11.666</v>
      </c>
      <c r="F23" s="1">
        <v>15.278</v>
      </c>
      <c r="G23" s="1">
        <v>16.681000000000001</v>
      </c>
      <c r="H23" s="1">
        <v>24.821000000000002</v>
      </c>
      <c r="I23" s="1">
        <v>17.553999999999998</v>
      </c>
      <c r="J23" s="1">
        <v>37.542999999999999</v>
      </c>
      <c r="K23" s="1">
        <v>23.03</v>
      </c>
      <c r="L23" s="1">
        <v>32.112000000000002</v>
      </c>
      <c r="M23" s="1">
        <v>43.786000000000001</v>
      </c>
      <c r="N23" s="1">
        <v>29.207000000000001</v>
      </c>
    </row>
    <row r="24" spans="3:14" x14ac:dyDescent="0.45">
      <c r="C24" s="1">
        <v>24.425999999999998</v>
      </c>
      <c r="D24" s="1">
        <v>8.3810000000000002</v>
      </c>
      <c r="E24" s="1">
        <v>6.07</v>
      </c>
      <c r="F24" s="1">
        <v>14.952</v>
      </c>
      <c r="G24" s="1">
        <v>17.658000000000001</v>
      </c>
      <c r="H24" s="1">
        <v>20.56</v>
      </c>
      <c r="I24" s="1">
        <v>20.452000000000002</v>
      </c>
      <c r="J24" s="1">
        <v>21.184999999999999</v>
      </c>
      <c r="K24" s="1">
        <v>17.135000000000002</v>
      </c>
      <c r="L24" s="1">
        <v>20.847999999999999</v>
      </c>
      <c r="M24" s="1">
        <v>33.994999999999997</v>
      </c>
      <c r="N24" s="1">
        <v>25.381</v>
      </c>
    </row>
    <row r="25" spans="3:14" x14ac:dyDescent="0.45">
      <c r="C25" s="1">
        <v>13.016</v>
      </c>
      <c r="D25" s="1">
        <v>17.428000000000001</v>
      </c>
      <c r="E25" s="1">
        <v>0.80400000000000005</v>
      </c>
      <c r="F25" s="1">
        <v>13.242000000000001</v>
      </c>
      <c r="G25" s="1">
        <v>10.92</v>
      </c>
      <c r="H25" s="1">
        <v>20.393999999999998</v>
      </c>
      <c r="I25" s="1">
        <v>32.481000000000002</v>
      </c>
      <c r="J25" s="1">
        <v>36.944000000000003</v>
      </c>
      <c r="K25" s="1">
        <v>27.417999999999999</v>
      </c>
      <c r="L25" s="1">
        <v>42.017000000000003</v>
      </c>
      <c r="M25" s="1">
        <v>12.468</v>
      </c>
      <c r="N25" s="1">
        <v>15.788</v>
      </c>
    </row>
    <row r="26" spans="3:14" x14ac:dyDescent="0.45">
      <c r="C26" s="1">
        <v>29.576000000000001</v>
      </c>
      <c r="D26" s="1"/>
      <c r="E26" s="1">
        <v>8.3740000000000006</v>
      </c>
      <c r="F26" s="1"/>
      <c r="G26" s="1">
        <v>13.323</v>
      </c>
      <c r="H26" s="1">
        <v>6.12</v>
      </c>
      <c r="I26" s="1">
        <v>24.785</v>
      </c>
      <c r="J26" s="1">
        <v>25.045999999999999</v>
      </c>
      <c r="K26" s="1">
        <v>9.7089999999999996</v>
      </c>
      <c r="L26" s="1">
        <v>24.934999999999999</v>
      </c>
      <c r="M26" s="1">
        <v>10.946999999999999</v>
      </c>
      <c r="N26" s="1">
        <v>30.373999999999999</v>
      </c>
    </row>
    <row r="27" spans="3:14" x14ac:dyDescent="0.45">
      <c r="C27" s="1">
        <v>13.500999999999999</v>
      </c>
      <c r="D27" s="1"/>
      <c r="E27" s="1">
        <v>10.01</v>
      </c>
      <c r="F27" s="1"/>
      <c r="G27" s="1">
        <v>14.462</v>
      </c>
      <c r="H27" s="1">
        <v>0</v>
      </c>
      <c r="I27" s="1">
        <v>21.437000000000001</v>
      </c>
      <c r="J27" s="1">
        <v>19.169</v>
      </c>
      <c r="K27" s="1">
        <v>16.533000000000001</v>
      </c>
      <c r="L27" s="1">
        <v>63.822000000000003</v>
      </c>
      <c r="M27" s="1">
        <v>12.218999999999999</v>
      </c>
      <c r="N27" s="1">
        <v>67.210999999999999</v>
      </c>
    </row>
    <row r="28" spans="3:14" x14ac:dyDescent="0.45">
      <c r="C28" s="1">
        <v>19.584</v>
      </c>
      <c r="D28" s="1"/>
      <c r="E28" s="1">
        <v>13.147</v>
      </c>
      <c r="F28" s="1"/>
      <c r="G28" s="1">
        <v>22.268000000000001</v>
      </c>
      <c r="H28" s="1"/>
      <c r="I28" s="1">
        <v>13.784000000000001</v>
      </c>
      <c r="J28" s="1"/>
      <c r="K28" s="1"/>
      <c r="L28" s="1">
        <v>50.548999999999999</v>
      </c>
      <c r="M28" s="1"/>
      <c r="N28" s="1">
        <v>38.645000000000003</v>
      </c>
    </row>
    <row r="29" spans="3:14" x14ac:dyDescent="0.45">
      <c r="C29" s="1">
        <v>15.507</v>
      </c>
      <c r="D29" s="1"/>
      <c r="E29" s="1">
        <v>18.824000000000002</v>
      </c>
      <c r="F29" s="1"/>
      <c r="G29" s="1"/>
      <c r="H29" s="1"/>
      <c r="I29" s="1"/>
      <c r="J29" s="1"/>
      <c r="K29" s="1"/>
      <c r="L29" s="1">
        <v>79.957999999999998</v>
      </c>
      <c r="M29" s="1"/>
      <c r="N29" s="1">
        <v>40.628999999999998</v>
      </c>
    </row>
    <row r="30" spans="3:14" x14ac:dyDescent="0.45">
      <c r="C30" s="1">
        <v>8.8979999999999997</v>
      </c>
      <c r="D30" s="1"/>
      <c r="E30" s="1">
        <v>17.84</v>
      </c>
      <c r="F30" s="1"/>
      <c r="G30" s="1"/>
      <c r="H30" s="1"/>
      <c r="I30" s="1"/>
      <c r="J30" s="1"/>
      <c r="K30" s="1"/>
      <c r="L30" s="1">
        <v>40.457000000000001</v>
      </c>
      <c r="M30" s="1"/>
      <c r="N30" s="1">
        <v>61.363</v>
      </c>
    </row>
    <row r="31" spans="3:14" x14ac:dyDescent="0.45">
      <c r="C31" s="1">
        <v>33.722000000000001</v>
      </c>
      <c r="D31" s="1"/>
      <c r="E31" s="1">
        <v>27.638999999999999</v>
      </c>
      <c r="F31" s="1"/>
      <c r="G31" s="1"/>
      <c r="H31" s="1"/>
      <c r="I31" s="1"/>
      <c r="J31" s="1"/>
      <c r="K31" s="1"/>
      <c r="L31" s="1">
        <v>67.498000000000005</v>
      </c>
      <c r="M31" s="1"/>
      <c r="N31" s="1">
        <v>25.175999999999998</v>
      </c>
    </row>
    <row r="32" spans="3:14" x14ac:dyDescent="0.45">
      <c r="C32" s="1"/>
      <c r="D32" s="1"/>
      <c r="E32" s="1"/>
      <c r="F32" s="1"/>
      <c r="G32" s="1"/>
      <c r="H32" s="1"/>
      <c r="I32" s="1"/>
      <c r="J32" s="1"/>
      <c r="K32" s="1"/>
      <c r="L32" s="1">
        <v>36.624000000000002</v>
      </c>
      <c r="M32" s="1"/>
      <c r="N32" s="1">
        <v>53.804000000000002</v>
      </c>
    </row>
    <row r="33" spans="3:14" x14ac:dyDescent="0.45">
      <c r="C33" s="1"/>
      <c r="D33" s="1"/>
      <c r="E33" s="1"/>
      <c r="F33" s="1"/>
      <c r="G33" s="1"/>
      <c r="H33" s="1"/>
      <c r="I33" s="1"/>
      <c r="J33" s="1"/>
      <c r="K33" s="1"/>
      <c r="L33" s="1">
        <v>32.122999999999998</v>
      </c>
      <c r="M33" s="1"/>
      <c r="N33" s="1">
        <v>24.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A21C-2DCB-4771-9E50-93EA6B9CBF09}">
  <dimension ref="C3:M13"/>
  <sheetViews>
    <sheetView workbookViewId="0">
      <selection activeCell="F18" sqref="F18"/>
    </sheetView>
  </sheetViews>
  <sheetFormatPr defaultRowHeight="14.25" x14ac:dyDescent="0.45"/>
  <sheetData>
    <row r="3" spans="3:13" x14ac:dyDescent="0.45">
      <c r="C3" t="s">
        <v>20</v>
      </c>
      <c r="G3" t="s">
        <v>22</v>
      </c>
      <c r="K3" t="s">
        <v>23</v>
      </c>
    </row>
    <row r="4" spans="3:13" x14ac:dyDescent="0.45">
      <c r="C4" s="2" t="s">
        <v>18</v>
      </c>
      <c r="D4" s="2" t="s">
        <v>21</v>
      </c>
      <c r="E4" s="2" t="s">
        <v>19</v>
      </c>
      <c r="G4" s="2" t="s">
        <v>18</v>
      </c>
      <c r="H4" s="2" t="s">
        <v>21</v>
      </c>
      <c r="I4" s="2" t="s">
        <v>19</v>
      </c>
      <c r="K4" s="2" t="s">
        <v>18</v>
      </c>
      <c r="L4" s="2" t="s">
        <v>21</v>
      </c>
      <c r="M4" s="2" t="s">
        <v>19</v>
      </c>
    </row>
    <row r="5" spans="3:13" x14ac:dyDescent="0.45">
      <c r="C5" s="1">
        <v>0.18072299999999999</v>
      </c>
      <c r="D5" s="1">
        <v>0.121951</v>
      </c>
      <c r="E5" s="1">
        <v>0.141176</v>
      </c>
      <c r="G5" s="1">
        <v>0.16867499999999999</v>
      </c>
      <c r="H5" s="1">
        <v>0.13414599999999999</v>
      </c>
      <c r="I5" s="1">
        <v>0.258824</v>
      </c>
      <c r="K5" s="1">
        <v>6.0241000000000003E-2</v>
      </c>
      <c r="L5" s="1">
        <v>7.3171E-2</v>
      </c>
      <c r="M5" s="1">
        <v>0.117647</v>
      </c>
    </row>
    <row r="6" spans="3:13" x14ac:dyDescent="0.45">
      <c r="C6" s="1">
        <v>0.10975600000000001</v>
      </c>
      <c r="D6" s="1">
        <v>0.15068500000000001</v>
      </c>
      <c r="E6" s="1">
        <v>0.17441899999999999</v>
      </c>
      <c r="G6" s="1">
        <v>0.17073199999999999</v>
      </c>
      <c r="H6" s="1">
        <v>0.164384</v>
      </c>
      <c r="I6" s="1">
        <v>0.17441899999999999</v>
      </c>
      <c r="K6" s="1">
        <v>7.3171E-2</v>
      </c>
      <c r="L6" s="1">
        <v>6.8492999999999998E-2</v>
      </c>
      <c r="M6" s="1">
        <v>0.13953499999999999</v>
      </c>
    </row>
    <row r="7" spans="3:13" x14ac:dyDescent="0.45">
      <c r="C7" s="1">
        <v>0.127273</v>
      </c>
      <c r="D7" s="1">
        <v>0.17499999999999999</v>
      </c>
      <c r="E7" s="1">
        <v>0.15053800000000001</v>
      </c>
      <c r="G7" s="1">
        <v>7.2727E-2</v>
      </c>
      <c r="H7" s="1">
        <v>0.15</v>
      </c>
      <c r="I7" s="1">
        <v>0.172043</v>
      </c>
      <c r="K7" s="1">
        <v>9.0909000000000004E-2</v>
      </c>
      <c r="L7" s="1">
        <v>0.05</v>
      </c>
      <c r="M7" s="1">
        <v>6.4516000000000004E-2</v>
      </c>
    </row>
    <row r="8" spans="3:13" x14ac:dyDescent="0.45">
      <c r="C8" s="1">
        <v>0.13461500000000001</v>
      </c>
      <c r="D8" s="1">
        <v>0.27692299999999997</v>
      </c>
      <c r="E8" s="1">
        <v>0.12592600000000001</v>
      </c>
      <c r="G8" s="1">
        <v>0.13461500000000001</v>
      </c>
      <c r="H8" s="1">
        <v>0.2</v>
      </c>
      <c r="I8" s="1">
        <v>0.222222</v>
      </c>
      <c r="K8" s="1">
        <v>5.7692E-2</v>
      </c>
      <c r="L8" s="1">
        <v>7.6923000000000005E-2</v>
      </c>
      <c r="M8" s="1">
        <v>3.7037E-2</v>
      </c>
    </row>
    <row r="9" spans="3:13" x14ac:dyDescent="0.45">
      <c r="C9" s="1">
        <v>0.13333300000000001</v>
      </c>
      <c r="D9" s="1">
        <v>0.21568599999999999</v>
      </c>
      <c r="E9" s="1">
        <v>0.11949700000000001</v>
      </c>
      <c r="G9" s="1">
        <v>0.106667</v>
      </c>
      <c r="H9" s="1">
        <v>0.17647099999999999</v>
      </c>
      <c r="I9" s="1">
        <v>0.20754700000000001</v>
      </c>
      <c r="K9" s="1">
        <v>0.08</v>
      </c>
      <c r="L9" s="1">
        <v>5.8824000000000001E-2</v>
      </c>
      <c r="M9" s="1">
        <v>3.1447000000000003E-2</v>
      </c>
    </row>
    <row r="10" spans="3:13" x14ac:dyDescent="0.45">
      <c r="C10" s="1">
        <v>0.134021</v>
      </c>
      <c r="D10" s="1">
        <v>0.119403</v>
      </c>
      <c r="E10" s="1">
        <v>0.21238899999999999</v>
      </c>
      <c r="G10" s="1">
        <v>9.2784000000000005E-2</v>
      </c>
      <c r="H10" s="1">
        <v>0.134328</v>
      </c>
      <c r="I10" s="1">
        <v>0.20354</v>
      </c>
      <c r="K10" s="1">
        <v>5.1546000000000002E-2</v>
      </c>
      <c r="L10" s="1">
        <v>4.4776000000000003E-2</v>
      </c>
      <c r="M10" s="1">
        <v>9.7345000000000001E-2</v>
      </c>
    </row>
    <row r="11" spans="3:13" x14ac:dyDescent="0.45">
      <c r="C11" s="1">
        <v>0.13513500000000001</v>
      </c>
      <c r="D11" s="1">
        <v>0.116883</v>
      </c>
      <c r="E11" s="1">
        <v>0.16666700000000001</v>
      </c>
      <c r="G11" s="1">
        <v>0.20270299999999999</v>
      </c>
      <c r="H11" s="1">
        <v>0.12987000000000001</v>
      </c>
      <c r="I11" s="1">
        <v>0.23333300000000001</v>
      </c>
      <c r="K11" s="1">
        <v>6.7568000000000003E-2</v>
      </c>
      <c r="L11" s="1">
        <v>7.7922000000000005E-2</v>
      </c>
      <c r="M11" s="1">
        <v>8.3333000000000004E-2</v>
      </c>
    </row>
    <row r="12" spans="3:13" x14ac:dyDescent="0.45">
      <c r="C12" s="1">
        <v>0.15625</v>
      </c>
      <c r="D12" s="1">
        <v>0.16981099999999999</v>
      </c>
      <c r="E12" s="1">
        <v>0.16428599999999999</v>
      </c>
      <c r="G12" s="1">
        <v>0.29166700000000001</v>
      </c>
      <c r="H12" s="1">
        <v>0.18867900000000001</v>
      </c>
      <c r="I12" s="1">
        <v>0.228571</v>
      </c>
      <c r="K12" s="1">
        <v>6.25E-2</v>
      </c>
      <c r="L12" s="1">
        <v>3.7735999999999999E-2</v>
      </c>
      <c r="M12" s="1">
        <v>7.1429000000000006E-2</v>
      </c>
    </row>
    <row r="13" spans="3:13" x14ac:dyDescent="0.45">
      <c r="C13" s="1"/>
      <c r="D13" s="1">
        <v>0.13333300000000001</v>
      </c>
      <c r="E13" s="1"/>
      <c r="G13" s="1"/>
      <c r="H13" s="1">
        <v>0.16666700000000001</v>
      </c>
      <c r="I13" s="1"/>
      <c r="K13" s="1"/>
      <c r="L13" s="1">
        <v>0.05</v>
      </c>
      <c r="M1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5E0A2-BB1B-4C3B-A619-E0169A936C17}">
  <dimension ref="D4:U44"/>
  <sheetViews>
    <sheetView workbookViewId="0">
      <selection activeCell="I11" sqref="I11"/>
    </sheetView>
  </sheetViews>
  <sheetFormatPr defaultRowHeight="14.25" x14ac:dyDescent="0.45"/>
  <sheetData>
    <row r="4" spans="4:21" x14ac:dyDescent="0.45">
      <c r="D4" t="s">
        <v>29</v>
      </c>
      <c r="R4" t="s">
        <v>30</v>
      </c>
    </row>
    <row r="5" spans="4:21" x14ac:dyDescent="0.45">
      <c r="D5" t="s">
        <v>28</v>
      </c>
      <c r="E5" t="s">
        <v>25</v>
      </c>
      <c r="F5" t="s">
        <v>26</v>
      </c>
      <c r="G5" t="s">
        <v>27</v>
      </c>
      <c r="R5" t="s">
        <v>28</v>
      </c>
      <c r="S5" t="s">
        <v>25</v>
      </c>
      <c r="T5" t="s">
        <v>26</v>
      </c>
      <c r="U5" t="s">
        <v>27</v>
      </c>
    </row>
    <row r="6" spans="4:21" x14ac:dyDescent="0.45">
      <c r="D6" t="s">
        <v>24</v>
      </c>
      <c r="E6" t="s">
        <v>24</v>
      </c>
      <c r="F6" t="s">
        <v>24</v>
      </c>
      <c r="G6" t="s">
        <v>24</v>
      </c>
      <c r="R6" t="s">
        <v>24</v>
      </c>
      <c r="S6" t="s">
        <v>24</v>
      </c>
      <c r="T6" t="s">
        <v>24</v>
      </c>
      <c r="U6" t="s">
        <v>24</v>
      </c>
    </row>
    <row r="7" spans="4:21" x14ac:dyDescent="0.45">
      <c r="D7">
        <v>20.844999999999999</v>
      </c>
      <c r="E7">
        <v>19.350000000000001</v>
      </c>
      <c r="F7">
        <v>12.682</v>
      </c>
      <c r="G7">
        <v>17.038</v>
      </c>
      <c r="R7">
        <v>9.4260000000000002</v>
      </c>
      <c r="S7">
        <v>15.071999999999999</v>
      </c>
      <c r="T7">
        <v>15.794</v>
      </c>
      <c r="U7">
        <v>6.4710000000000001</v>
      </c>
    </row>
    <row r="8" spans="4:21" x14ac:dyDescent="0.45">
      <c r="D8">
        <v>16.809999999999999</v>
      </c>
      <c r="E8">
        <v>16.111999999999998</v>
      </c>
      <c r="F8">
        <v>20.074000000000002</v>
      </c>
      <c r="G8">
        <v>31.925000000000001</v>
      </c>
      <c r="R8">
        <v>13.571999999999999</v>
      </c>
      <c r="S8">
        <v>13.638</v>
      </c>
      <c r="T8">
        <v>13.651</v>
      </c>
      <c r="U8">
        <v>14.679</v>
      </c>
    </row>
    <row r="9" spans="4:21" x14ac:dyDescent="0.45">
      <c r="D9">
        <v>33.076999999999998</v>
      </c>
      <c r="E9">
        <v>19.302</v>
      </c>
      <c r="F9">
        <v>19.533000000000001</v>
      </c>
      <c r="G9">
        <v>26.49</v>
      </c>
      <c r="R9">
        <v>10.59</v>
      </c>
      <c r="S9">
        <v>8.7629999999999999</v>
      </c>
      <c r="T9">
        <v>12.286</v>
      </c>
      <c r="U9">
        <v>28.545999999999999</v>
      </c>
    </row>
    <row r="10" spans="4:21" x14ac:dyDescent="0.45">
      <c r="D10">
        <v>58.594999999999999</v>
      </c>
      <c r="E10">
        <v>13.826000000000001</v>
      </c>
      <c r="F10">
        <v>26.192</v>
      </c>
      <c r="G10">
        <v>29.135999999999999</v>
      </c>
      <c r="R10">
        <v>6.6029999999999998</v>
      </c>
      <c r="S10">
        <v>7.5039999999999996</v>
      </c>
      <c r="T10">
        <v>10.286</v>
      </c>
      <c r="U10">
        <v>13.819000000000001</v>
      </c>
    </row>
    <row r="11" spans="4:21" x14ac:dyDescent="0.45">
      <c r="D11">
        <v>30.366</v>
      </c>
      <c r="E11">
        <v>13.047000000000001</v>
      </c>
      <c r="F11">
        <v>13.048</v>
      </c>
      <c r="G11">
        <v>37.487000000000002</v>
      </c>
      <c r="R11">
        <v>16.266999999999999</v>
      </c>
      <c r="S11">
        <v>11.089</v>
      </c>
      <c r="T11">
        <v>9.5239999999999991</v>
      </c>
      <c r="U11">
        <v>13.707000000000001</v>
      </c>
    </row>
    <row r="12" spans="4:21" x14ac:dyDescent="0.45">
      <c r="D12">
        <v>17.129000000000001</v>
      </c>
      <c r="E12">
        <v>15.851000000000001</v>
      </c>
      <c r="F12">
        <v>11.343999999999999</v>
      </c>
      <c r="G12">
        <v>8.5429999999999993</v>
      </c>
      <c r="R12">
        <v>15.39</v>
      </c>
      <c r="S12">
        <v>12.412000000000001</v>
      </c>
      <c r="T12">
        <v>10.513999999999999</v>
      </c>
      <c r="U12">
        <v>14.965999999999999</v>
      </c>
    </row>
    <row r="13" spans="4:21" x14ac:dyDescent="0.45">
      <c r="D13">
        <v>16.213999999999999</v>
      </c>
      <c r="E13">
        <v>12.362</v>
      </c>
      <c r="F13">
        <v>8.0790000000000006</v>
      </c>
      <c r="G13">
        <v>14.456</v>
      </c>
      <c r="R13">
        <v>9.8170000000000002</v>
      </c>
      <c r="S13">
        <v>6</v>
      </c>
      <c r="T13">
        <v>10.769</v>
      </c>
      <c r="U13">
        <v>12.56</v>
      </c>
    </row>
    <row r="14" spans="4:21" x14ac:dyDescent="0.45">
      <c r="D14">
        <v>27.335999999999999</v>
      </c>
      <c r="E14">
        <v>21.931000000000001</v>
      </c>
      <c r="F14">
        <v>9.6029999999999998</v>
      </c>
      <c r="G14">
        <v>14.586</v>
      </c>
      <c r="R14">
        <v>4.5030000000000001</v>
      </c>
      <c r="S14">
        <v>10.824999999999999</v>
      </c>
      <c r="T14">
        <v>9.3989999999999991</v>
      </c>
      <c r="U14">
        <v>13.707000000000001</v>
      </c>
    </row>
    <row r="15" spans="4:21" x14ac:dyDescent="0.45">
      <c r="D15">
        <v>17.343</v>
      </c>
      <c r="E15">
        <v>15.875999999999999</v>
      </c>
      <c r="F15">
        <v>11.254</v>
      </c>
      <c r="G15">
        <v>16.384</v>
      </c>
      <c r="R15">
        <v>6.6669999999999998</v>
      </c>
      <c r="S15">
        <v>8.8089999999999993</v>
      </c>
      <c r="T15">
        <v>10.196</v>
      </c>
      <c r="U15">
        <v>10.295999999999999</v>
      </c>
    </row>
    <row r="16" spans="4:21" x14ac:dyDescent="0.45">
      <c r="D16">
        <v>23.071000000000002</v>
      </c>
      <c r="E16">
        <v>11.538</v>
      </c>
      <c r="F16">
        <v>10.856999999999999</v>
      </c>
      <c r="G16">
        <v>29.952000000000002</v>
      </c>
      <c r="R16">
        <v>11.423999999999999</v>
      </c>
      <c r="S16">
        <v>16.736999999999998</v>
      </c>
      <c r="T16">
        <v>14.003</v>
      </c>
      <c r="U16">
        <v>11.372999999999999</v>
      </c>
    </row>
    <row r="17" spans="4:21" x14ac:dyDescent="0.45">
      <c r="D17">
        <v>18.867999999999999</v>
      </c>
      <c r="E17">
        <v>14.192</v>
      </c>
      <c r="F17">
        <v>14.615</v>
      </c>
      <c r="G17">
        <v>20.646999999999998</v>
      </c>
      <c r="R17">
        <v>11.695</v>
      </c>
      <c r="S17">
        <v>15.333</v>
      </c>
      <c r="T17">
        <v>14.859</v>
      </c>
      <c r="U17">
        <v>10.497999999999999</v>
      </c>
    </row>
    <row r="18" spans="4:21" x14ac:dyDescent="0.45">
      <c r="D18">
        <v>29.491</v>
      </c>
      <c r="E18">
        <v>16.75</v>
      </c>
      <c r="F18">
        <v>22.475999999999999</v>
      </c>
      <c r="G18">
        <v>9.1300000000000008</v>
      </c>
      <c r="R18">
        <v>13.509</v>
      </c>
      <c r="S18">
        <v>12.795999999999999</v>
      </c>
      <c r="T18">
        <v>13.920999999999999</v>
      </c>
      <c r="U18">
        <v>11.388999999999999</v>
      </c>
    </row>
    <row r="19" spans="4:21" x14ac:dyDescent="0.45">
      <c r="D19">
        <v>24.600999999999999</v>
      </c>
      <c r="E19">
        <v>13.226000000000001</v>
      </c>
      <c r="F19">
        <v>17.417000000000002</v>
      </c>
      <c r="G19">
        <v>33.244</v>
      </c>
      <c r="R19">
        <v>13.222</v>
      </c>
      <c r="S19">
        <v>15.78</v>
      </c>
      <c r="T19">
        <v>9.5190000000000001</v>
      </c>
      <c r="U19">
        <v>14.792999999999999</v>
      </c>
    </row>
    <row r="20" spans="4:21" x14ac:dyDescent="0.45">
      <c r="D20">
        <v>24.25</v>
      </c>
      <c r="E20">
        <v>20.228000000000002</v>
      </c>
      <c r="F20">
        <v>22.013999999999999</v>
      </c>
      <c r="G20">
        <v>27.120999999999999</v>
      </c>
      <c r="R20">
        <v>8.7880000000000003</v>
      </c>
      <c r="S20">
        <v>12.27</v>
      </c>
      <c r="T20">
        <v>13.286</v>
      </c>
      <c r="U20">
        <v>17.942</v>
      </c>
    </row>
    <row r="21" spans="4:21" x14ac:dyDescent="0.45">
      <c r="D21">
        <v>30.648</v>
      </c>
      <c r="E21">
        <v>8.9280000000000008</v>
      </c>
      <c r="F21">
        <v>14.409000000000001</v>
      </c>
      <c r="G21">
        <v>26.542000000000002</v>
      </c>
      <c r="R21">
        <v>15.055999999999999</v>
      </c>
      <c r="S21">
        <v>10.116</v>
      </c>
      <c r="T21">
        <v>9.5830000000000002</v>
      </c>
      <c r="U21">
        <v>8.2080000000000002</v>
      </c>
    </row>
    <row r="22" spans="4:21" x14ac:dyDescent="0.45">
      <c r="D22">
        <v>8.6769999999999996</v>
      </c>
      <c r="E22">
        <v>9.31</v>
      </c>
      <c r="F22">
        <v>11.584</v>
      </c>
      <c r="G22">
        <v>42.890999999999998</v>
      </c>
      <c r="R22">
        <v>14.263</v>
      </c>
      <c r="S22">
        <v>11.771000000000001</v>
      </c>
      <c r="T22">
        <v>8.0570000000000004</v>
      </c>
      <c r="U22">
        <v>8.9550000000000001</v>
      </c>
    </row>
    <row r="23" spans="4:21" x14ac:dyDescent="0.45">
      <c r="D23">
        <v>17.545999999999999</v>
      </c>
      <c r="E23">
        <v>17.251999999999999</v>
      </c>
      <c r="F23">
        <v>11.265000000000001</v>
      </c>
      <c r="G23">
        <v>21.645</v>
      </c>
      <c r="R23">
        <v>19.719000000000001</v>
      </c>
      <c r="S23">
        <v>16.113</v>
      </c>
      <c r="T23">
        <v>13.254</v>
      </c>
      <c r="U23">
        <v>11.452999999999999</v>
      </c>
    </row>
    <row r="24" spans="4:21" x14ac:dyDescent="0.45">
      <c r="D24">
        <v>16.908000000000001</v>
      </c>
      <c r="E24">
        <v>15.247</v>
      </c>
      <c r="G24">
        <v>24.245000000000001</v>
      </c>
      <c r="R24">
        <v>12.109</v>
      </c>
      <c r="S24">
        <v>10.577999999999999</v>
      </c>
      <c r="T24">
        <v>10.727</v>
      </c>
      <c r="U24">
        <v>15.827</v>
      </c>
    </row>
    <row r="25" spans="4:21" x14ac:dyDescent="0.45">
      <c r="D25">
        <v>17.117000000000001</v>
      </c>
      <c r="E25">
        <v>15.946999999999999</v>
      </c>
      <c r="G25">
        <v>18.343</v>
      </c>
      <c r="R25">
        <v>15.026</v>
      </c>
      <c r="S25">
        <v>8.4139999999999997</v>
      </c>
      <c r="T25">
        <v>11.125</v>
      </c>
      <c r="U25">
        <v>15.297000000000001</v>
      </c>
    </row>
    <row r="26" spans="4:21" x14ac:dyDescent="0.45">
      <c r="D26">
        <v>17.405000000000001</v>
      </c>
      <c r="E26">
        <v>16.248999999999999</v>
      </c>
      <c r="G26">
        <v>24.628</v>
      </c>
      <c r="R26">
        <v>12.362</v>
      </c>
      <c r="S26">
        <v>9.9090000000000007</v>
      </c>
      <c r="T26">
        <v>11.252000000000001</v>
      </c>
      <c r="U26">
        <v>12.362</v>
      </c>
    </row>
    <row r="27" spans="4:21" x14ac:dyDescent="0.45">
      <c r="D27">
        <v>14.31</v>
      </c>
      <c r="E27">
        <v>25.670999999999999</v>
      </c>
      <c r="G27">
        <v>40.896999999999998</v>
      </c>
      <c r="R27">
        <v>14.739000000000001</v>
      </c>
      <c r="S27">
        <v>10.723000000000001</v>
      </c>
      <c r="T27">
        <v>8.8650000000000002</v>
      </c>
      <c r="U27">
        <v>13.813000000000001</v>
      </c>
    </row>
    <row r="28" spans="4:21" x14ac:dyDescent="0.45">
      <c r="D28">
        <v>22.652999999999999</v>
      </c>
      <c r="E28">
        <v>13.869</v>
      </c>
      <c r="G28">
        <v>38.465000000000003</v>
      </c>
      <c r="R28">
        <v>8.3109999999999999</v>
      </c>
      <c r="S28">
        <v>14.377000000000001</v>
      </c>
      <c r="T28">
        <v>11.491</v>
      </c>
      <c r="U28">
        <v>15.839</v>
      </c>
    </row>
    <row r="29" spans="4:21" x14ac:dyDescent="0.45">
      <c r="D29">
        <v>16.513000000000002</v>
      </c>
      <c r="E29">
        <v>13.71</v>
      </c>
      <c r="G29">
        <v>33.609000000000002</v>
      </c>
      <c r="R29">
        <v>15.441000000000001</v>
      </c>
      <c r="S29">
        <v>14.074</v>
      </c>
      <c r="T29">
        <v>13.989000000000001</v>
      </c>
      <c r="U29">
        <v>28.917999999999999</v>
      </c>
    </row>
    <row r="30" spans="4:21" x14ac:dyDescent="0.45">
      <c r="D30">
        <v>25.047000000000001</v>
      </c>
      <c r="E30">
        <v>16.376000000000001</v>
      </c>
      <c r="G30">
        <v>24.963999999999999</v>
      </c>
      <c r="R30">
        <v>12.411</v>
      </c>
      <c r="T30">
        <v>14.467000000000001</v>
      </c>
      <c r="U30">
        <v>25.664999999999999</v>
      </c>
    </row>
    <row r="31" spans="4:21" x14ac:dyDescent="0.45">
      <c r="D31">
        <v>22.716000000000001</v>
      </c>
      <c r="E31">
        <v>10.743</v>
      </c>
      <c r="G31">
        <v>17.8</v>
      </c>
      <c r="R31">
        <v>13.975</v>
      </c>
      <c r="T31">
        <v>13.686999999999999</v>
      </c>
      <c r="U31">
        <v>14.643000000000001</v>
      </c>
    </row>
    <row r="32" spans="4:21" x14ac:dyDescent="0.45">
      <c r="D32">
        <v>25.760999999999999</v>
      </c>
      <c r="E32">
        <v>12.25</v>
      </c>
      <c r="G32">
        <v>50.978999999999999</v>
      </c>
      <c r="R32">
        <v>17.628</v>
      </c>
      <c r="T32">
        <v>7.5759999999999996</v>
      </c>
      <c r="U32">
        <v>16.477</v>
      </c>
    </row>
    <row r="33" spans="5:21" x14ac:dyDescent="0.45">
      <c r="E33">
        <v>11.504</v>
      </c>
      <c r="G33">
        <v>35.534999999999997</v>
      </c>
      <c r="R33">
        <v>13.991</v>
      </c>
      <c r="T33">
        <v>10.441000000000001</v>
      </c>
      <c r="U33">
        <v>13.055</v>
      </c>
    </row>
    <row r="34" spans="5:21" x14ac:dyDescent="0.45">
      <c r="E34">
        <v>14.757</v>
      </c>
      <c r="G34">
        <v>40.917000000000002</v>
      </c>
      <c r="R34">
        <v>12.699</v>
      </c>
      <c r="T34">
        <v>11.727</v>
      </c>
      <c r="U34">
        <v>22.495999999999999</v>
      </c>
    </row>
    <row r="35" spans="5:21" x14ac:dyDescent="0.45">
      <c r="E35">
        <v>17.545000000000002</v>
      </c>
      <c r="R35">
        <v>20.812000000000001</v>
      </c>
      <c r="T35">
        <v>11.425000000000001</v>
      </c>
      <c r="U35">
        <v>9.6159999999999997</v>
      </c>
    </row>
    <row r="36" spans="5:21" x14ac:dyDescent="0.45">
      <c r="E36">
        <v>20.204000000000001</v>
      </c>
      <c r="R36">
        <v>19.193999999999999</v>
      </c>
      <c r="T36">
        <v>16.852</v>
      </c>
      <c r="U36">
        <v>20.363</v>
      </c>
    </row>
    <row r="37" spans="5:21" x14ac:dyDescent="0.45">
      <c r="E37">
        <v>14.917999999999999</v>
      </c>
      <c r="R37">
        <v>16.274999999999999</v>
      </c>
      <c r="T37">
        <v>10.679</v>
      </c>
    </row>
    <row r="38" spans="5:21" x14ac:dyDescent="0.45">
      <c r="E38">
        <v>11.972</v>
      </c>
      <c r="T38">
        <v>8.0129999999999999</v>
      </c>
    </row>
    <row r="39" spans="5:21" x14ac:dyDescent="0.45">
      <c r="E39">
        <v>7.8970000000000002</v>
      </c>
      <c r="T39">
        <v>14.17</v>
      </c>
    </row>
    <row r="40" spans="5:21" x14ac:dyDescent="0.45">
      <c r="E40">
        <v>8.6929999999999996</v>
      </c>
      <c r="T40">
        <v>8.327</v>
      </c>
    </row>
    <row r="41" spans="5:21" x14ac:dyDescent="0.45">
      <c r="E41">
        <v>22.114000000000001</v>
      </c>
      <c r="T41">
        <v>6.8940000000000001</v>
      </c>
    </row>
    <row r="42" spans="5:21" x14ac:dyDescent="0.45">
      <c r="T42">
        <v>8.8040000000000003</v>
      </c>
    </row>
    <row r="43" spans="5:21" x14ac:dyDescent="0.45">
      <c r="T43">
        <v>11.606</v>
      </c>
    </row>
    <row r="44" spans="5:21" x14ac:dyDescent="0.45">
      <c r="T44">
        <v>7.036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87B78-0585-4E97-B9A3-363E9710F36A}">
  <dimension ref="E2:H49"/>
  <sheetViews>
    <sheetView workbookViewId="0">
      <selection activeCell="L16" sqref="L16"/>
    </sheetView>
  </sheetViews>
  <sheetFormatPr defaultRowHeight="14.25" x14ac:dyDescent="0.45"/>
  <sheetData>
    <row r="2" spans="5:8" x14ac:dyDescent="0.45">
      <c r="E2" t="s">
        <v>35</v>
      </c>
    </row>
    <row r="3" spans="5:8" x14ac:dyDescent="0.45">
      <c r="E3" t="s">
        <v>34</v>
      </c>
    </row>
    <row r="4" spans="5:8" x14ac:dyDescent="0.45">
      <c r="E4" t="s">
        <v>31</v>
      </c>
      <c r="F4" t="s">
        <v>27</v>
      </c>
      <c r="G4" t="s">
        <v>32</v>
      </c>
      <c r="H4" t="s">
        <v>33</v>
      </c>
    </row>
    <row r="5" spans="5:8" x14ac:dyDescent="0.45">
      <c r="E5">
        <v>17.291</v>
      </c>
      <c r="F5">
        <v>34.972000000000001</v>
      </c>
      <c r="G5">
        <v>10.455</v>
      </c>
      <c r="H5">
        <v>24.61</v>
      </c>
    </row>
    <row r="6" spans="5:8" x14ac:dyDescent="0.45">
      <c r="E6">
        <v>20.988</v>
      </c>
      <c r="F6">
        <v>35.648000000000003</v>
      </c>
      <c r="G6">
        <v>11.125</v>
      </c>
      <c r="H6">
        <v>15.167999999999999</v>
      </c>
    </row>
    <row r="7" spans="5:8" x14ac:dyDescent="0.45">
      <c r="E7">
        <v>21.469000000000001</v>
      </c>
      <c r="F7">
        <v>37.424999999999997</v>
      </c>
      <c r="G7">
        <v>20.863</v>
      </c>
      <c r="H7">
        <v>21.186</v>
      </c>
    </row>
    <row r="8" spans="5:8" x14ac:dyDescent="0.45">
      <c r="E8">
        <v>12.436999999999999</v>
      </c>
      <c r="F8">
        <v>17.509</v>
      </c>
      <c r="G8">
        <v>6.9039999999999999</v>
      </c>
      <c r="H8">
        <v>7.9569999999999999</v>
      </c>
    </row>
    <row r="9" spans="5:8" x14ac:dyDescent="0.45">
      <c r="E9">
        <v>30.495999999999999</v>
      </c>
      <c r="F9">
        <v>16.649000000000001</v>
      </c>
      <c r="G9">
        <v>12.013999999999999</v>
      </c>
      <c r="H9">
        <v>13.257</v>
      </c>
    </row>
    <row r="10" spans="5:8" x14ac:dyDescent="0.45">
      <c r="E10">
        <v>27.216999999999999</v>
      </c>
      <c r="F10">
        <v>36.886000000000003</v>
      </c>
      <c r="G10">
        <v>12.157</v>
      </c>
      <c r="H10">
        <v>13.51</v>
      </c>
    </row>
    <row r="11" spans="5:8" x14ac:dyDescent="0.45">
      <c r="E11">
        <v>15.451000000000001</v>
      </c>
      <c r="F11">
        <v>16.053000000000001</v>
      </c>
      <c r="G11">
        <v>8.4039999999999999</v>
      </c>
      <c r="H11">
        <v>14.478999999999999</v>
      </c>
    </row>
    <row r="12" spans="5:8" x14ac:dyDescent="0.45">
      <c r="E12">
        <v>18.54</v>
      </c>
      <c r="F12">
        <v>31.463999999999999</v>
      </c>
      <c r="G12">
        <v>32.084000000000003</v>
      </c>
      <c r="H12">
        <v>12.169</v>
      </c>
    </row>
    <row r="13" spans="5:8" x14ac:dyDescent="0.45">
      <c r="E13">
        <v>16.638000000000002</v>
      </c>
      <c r="F13">
        <v>24.225999999999999</v>
      </c>
      <c r="G13">
        <v>9.9909999999999997</v>
      </c>
      <c r="H13">
        <v>11.984</v>
      </c>
    </row>
    <row r="14" spans="5:8" x14ac:dyDescent="0.45">
      <c r="E14">
        <v>12.78</v>
      </c>
      <c r="F14">
        <v>17.131</v>
      </c>
      <c r="G14">
        <v>14.494</v>
      </c>
      <c r="H14">
        <v>10.339</v>
      </c>
    </row>
    <row r="15" spans="5:8" x14ac:dyDescent="0.45">
      <c r="E15">
        <v>18.536999999999999</v>
      </c>
      <c r="F15">
        <v>15.102</v>
      </c>
      <c r="G15">
        <v>19.248999999999999</v>
      </c>
      <c r="H15">
        <v>12.746</v>
      </c>
    </row>
    <row r="16" spans="5:8" x14ac:dyDescent="0.45">
      <c r="E16">
        <v>23.132999999999999</v>
      </c>
      <c r="F16">
        <v>18.792000000000002</v>
      </c>
      <c r="G16">
        <v>15.071999999999999</v>
      </c>
      <c r="H16">
        <v>9.2330000000000005</v>
      </c>
    </row>
    <row r="17" spans="5:8" x14ac:dyDescent="0.45">
      <c r="E17">
        <v>23.167999999999999</v>
      </c>
      <c r="F17">
        <v>10.199</v>
      </c>
      <c r="G17">
        <v>8.0449999999999999</v>
      </c>
      <c r="H17">
        <v>6.5890000000000004</v>
      </c>
    </row>
    <row r="18" spans="5:8" x14ac:dyDescent="0.45">
      <c r="E18">
        <v>15.563000000000001</v>
      </c>
      <c r="F18">
        <v>18.66</v>
      </c>
      <c r="G18">
        <v>8.2059999999999995</v>
      </c>
      <c r="H18">
        <v>10.99</v>
      </c>
    </row>
    <row r="19" spans="5:8" x14ac:dyDescent="0.45">
      <c r="E19">
        <v>24.672000000000001</v>
      </c>
      <c r="F19">
        <v>19.847000000000001</v>
      </c>
      <c r="G19">
        <v>13.066000000000001</v>
      </c>
      <c r="H19">
        <v>11.695</v>
      </c>
    </row>
    <row r="20" spans="5:8" x14ac:dyDescent="0.45">
      <c r="E20">
        <v>19.509</v>
      </c>
      <c r="F20">
        <v>22.375</v>
      </c>
      <c r="G20">
        <v>11.28</v>
      </c>
      <c r="H20">
        <v>5.7930000000000001</v>
      </c>
    </row>
    <row r="21" spans="5:8" x14ac:dyDescent="0.45">
      <c r="E21">
        <v>25.512</v>
      </c>
      <c r="F21">
        <v>14.332000000000001</v>
      </c>
      <c r="G21">
        <v>11.709</v>
      </c>
      <c r="H21">
        <v>5.1319999999999997</v>
      </c>
    </row>
    <row r="22" spans="5:8" x14ac:dyDescent="0.45">
      <c r="E22">
        <v>25.600999999999999</v>
      </c>
      <c r="F22">
        <v>17.007999999999999</v>
      </c>
      <c r="G22">
        <v>7.5179999999999998</v>
      </c>
      <c r="H22">
        <v>11.271000000000001</v>
      </c>
    </row>
    <row r="23" spans="5:8" x14ac:dyDescent="0.45">
      <c r="E23">
        <v>31.512</v>
      </c>
      <c r="F23">
        <v>25.706</v>
      </c>
      <c r="G23">
        <v>21.382000000000001</v>
      </c>
    </row>
    <row r="24" spans="5:8" x14ac:dyDescent="0.45">
      <c r="E24">
        <v>25.992999999999999</v>
      </c>
      <c r="F24">
        <v>24.756</v>
      </c>
      <c r="G24">
        <v>12.084</v>
      </c>
    </row>
    <row r="25" spans="5:8" x14ac:dyDescent="0.45">
      <c r="E25">
        <v>60.588999999999999</v>
      </c>
      <c r="F25">
        <v>22.347000000000001</v>
      </c>
      <c r="G25">
        <v>8.5220000000000002</v>
      </c>
    </row>
    <row r="26" spans="5:8" x14ac:dyDescent="0.45">
      <c r="E26">
        <v>29.603999999999999</v>
      </c>
      <c r="F26">
        <v>19.954999999999998</v>
      </c>
      <c r="G26">
        <v>10.853</v>
      </c>
    </row>
    <row r="27" spans="5:8" x14ac:dyDescent="0.45">
      <c r="E27">
        <v>14.712999999999999</v>
      </c>
      <c r="F27">
        <v>33.094000000000001</v>
      </c>
      <c r="G27">
        <v>7.399</v>
      </c>
    </row>
    <row r="28" spans="5:8" x14ac:dyDescent="0.45">
      <c r="E28">
        <v>18.856999999999999</v>
      </c>
      <c r="F28">
        <v>16.733000000000001</v>
      </c>
      <c r="G28">
        <v>6.42</v>
      </c>
    </row>
    <row r="29" spans="5:8" x14ac:dyDescent="0.45">
      <c r="E29">
        <v>8.4510000000000005</v>
      </c>
      <c r="F29">
        <v>13.848000000000001</v>
      </c>
    </row>
    <row r="30" spans="5:8" x14ac:dyDescent="0.45">
      <c r="E30">
        <v>11.037000000000001</v>
      </c>
      <c r="F30">
        <v>22.08</v>
      </c>
    </row>
    <row r="31" spans="5:8" x14ac:dyDescent="0.45">
      <c r="E31">
        <v>19.498999999999999</v>
      </c>
      <c r="F31">
        <v>24.587</v>
      </c>
    </row>
    <row r="32" spans="5:8" x14ac:dyDescent="0.45">
      <c r="E32">
        <v>14.586</v>
      </c>
      <c r="F32">
        <v>27.1</v>
      </c>
    </row>
    <row r="33" spans="5:6" x14ac:dyDescent="0.45">
      <c r="E33">
        <v>16.414000000000001</v>
      </c>
      <c r="F33">
        <v>13.945</v>
      </c>
    </row>
    <row r="34" spans="5:6" x14ac:dyDescent="0.45">
      <c r="E34">
        <v>14.997999999999999</v>
      </c>
      <c r="F34">
        <v>18.620999999999999</v>
      </c>
    </row>
    <row r="35" spans="5:6" x14ac:dyDescent="0.45">
      <c r="E35">
        <v>19.109000000000002</v>
      </c>
      <c r="F35">
        <v>21.673999999999999</v>
      </c>
    </row>
    <row r="36" spans="5:6" x14ac:dyDescent="0.45">
      <c r="E36">
        <v>10.521000000000001</v>
      </c>
      <c r="F36">
        <v>12.943</v>
      </c>
    </row>
    <row r="37" spans="5:6" x14ac:dyDescent="0.45">
      <c r="E37">
        <v>12.694000000000001</v>
      </c>
      <c r="F37">
        <v>16.489000000000001</v>
      </c>
    </row>
    <row r="38" spans="5:6" x14ac:dyDescent="0.45">
      <c r="E38">
        <v>13.787000000000001</v>
      </c>
      <c r="F38">
        <v>6.6980000000000004</v>
      </c>
    </row>
    <row r="39" spans="5:6" x14ac:dyDescent="0.45">
      <c r="E39">
        <v>14.063000000000001</v>
      </c>
      <c r="F39">
        <v>18.018000000000001</v>
      </c>
    </row>
    <row r="40" spans="5:6" x14ac:dyDescent="0.45">
      <c r="E40">
        <v>17.690999999999999</v>
      </c>
      <c r="F40">
        <v>29.901</v>
      </c>
    </row>
    <row r="41" spans="5:6" x14ac:dyDescent="0.45">
      <c r="E41">
        <v>15.977</v>
      </c>
      <c r="F41">
        <v>40.710999999999999</v>
      </c>
    </row>
    <row r="42" spans="5:6" x14ac:dyDescent="0.45">
      <c r="E42">
        <v>16.327999999999999</v>
      </c>
      <c r="F42">
        <v>25.611000000000001</v>
      </c>
    </row>
    <row r="43" spans="5:6" x14ac:dyDescent="0.45">
      <c r="E43">
        <v>13.564</v>
      </c>
      <c r="F43">
        <v>15.954000000000001</v>
      </c>
    </row>
    <row r="44" spans="5:6" x14ac:dyDescent="0.45">
      <c r="E44">
        <v>19.148</v>
      </c>
      <c r="F44">
        <v>17.279</v>
      </c>
    </row>
    <row r="45" spans="5:6" x14ac:dyDescent="0.45">
      <c r="E45">
        <v>14.823</v>
      </c>
    </row>
    <row r="46" spans="5:6" x14ac:dyDescent="0.45">
      <c r="E46">
        <v>22.757999999999999</v>
      </c>
    </row>
    <row r="47" spans="5:6" x14ac:dyDescent="0.45">
      <c r="E47">
        <v>20.538</v>
      </c>
    </row>
    <row r="48" spans="5:6" x14ac:dyDescent="0.45">
      <c r="E48">
        <v>21.471</v>
      </c>
    </row>
    <row r="49" spans="5:5" x14ac:dyDescent="0.45">
      <c r="E49">
        <v>11.242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241C4-AC81-4D8B-9209-2DF5CDD1AE88}">
  <dimension ref="D4:L8"/>
  <sheetViews>
    <sheetView workbookViewId="0">
      <selection activeCell="H15" sqref="H15"/>
    </sheetView>
  </sheetViews>
  <sheetFormatPr defaultRowHeight="14.25" x14ac:dyDescent="0.45"/>
  <sheetData>
    <row r="4" spans="4:12" x14ac:dyDescent="0.45">
      <c r="D4" t="s">
        <v>41</v>
      </c>
      <c r="E4" t="s">
        <v>36</v>
      </c>
      <c r="F4" t="s">
        <v>37</v>
      </c>
      <c r="G4" t="s">
        <v>41</v>
      </c>
      <c r="H4" t="s">
        <v>38</v>
      </c>
      <c r="I4" t="s">
        <v>37</v>
      </c>
      <c r="J4" t="s">
        <v>41</v>
      </c>
      <c r="K4" t="s">
        <v>39</v>
      </c>
      <c r="L4" t="s">
        <v>37</v>
      </c>
    </row>
    <row r="5" spans="4:12" x14ac:dyDescent="0.45">
      <c r="D5">
        <v>1</v>
      </c>
      <c r="E5">
        <v>45</v>
      </c>
      <c r="F5">
        <f>E5/E8</f>
        <v>0.91836734693877553</v>
      </c>
      <c r="G5">
        <v>1</v>
      </c>
      <c r="H5">
        <v>51</v>
      </c>
      <c r="I5">
        <f>H5/H8</f>
        <v>0.70833333333333337</v>
      </c>
      <c r="J5">
        <v>1</v>
      </c>
      <c r="K5">
        <v>36</v>
      </c>
      <c r="L5">
        <f>K5/K8</f>
        <v>0.66666666666666663</v>
      </c>
    </row>
    <row r="6" spans="4:12" x14ac:dyDescent="0.45">
      <c r="D6">
        <v>2</v>
      </c>
      <c r="E6">
        <v>4</v>
      </c>
      <c r="F6">
        <f>E6/E8</f>
        <v>8.1632653061224483E-2</v>
      </c>
      <c r="G6">
        <v>2</v>
      </c>
      <c r="H6">
        <v>17</v>
      </c>
      <c r="I6">
        <f>H6/H8</f>
        <v>0.2361111111111111</v>
      </c>
      <c r="J6">
        <v>2</v>
      </c>
      <c r="K6">
        <v>15</v>
      </c>
      <c r="L6">
        <f>K6/K8</f>
        <v>0.27777777777777779</v>
      </c>
    </row>
    <row r="7" spans="4:12" x14ac:dyDescent="0.45">
      <c r="D7">
        <v>3</v>
      </c>
      <c r="E7">
        <v>0</v>
      </c>
      <c r="F7">
        <v>0</v>
      </c>
      <c r="G7">
        <v>3</v>
      </c>
      <c r="H7">
        <v>4</v>
      </c>
      <c r="I7">
        <f>H7/H8</f>
        <v>5.5555555555555552E-2</v>
      </c>
      <c r="J7">
        <v>3</v>
      </c>
      <c r="K7">
        <v>3</v>
      </c>
      <c r="L7">
        <f>K7/K8</f>
        <v>5.5555555555555552E-2</v>
      </c>
    </row>
    <row r="8" spans="4:12" x14ac:dyDescent="0.45">
      <c r="D8" t="s">
        <v>40</v>
      </c>
      <c r="E8">
        <f>SUM(E5:E7)</f>
        <v>49</v>
      </c>
      <c r="H8">
        <f>SUM(H5:H7)</f>
        <v>72</v>
      </c>
      <c r="K8">
        <f>SUM(K5:K7)</f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E7B01-183F-41AA-A8B6-E0E4EFED7100}">
  <dimension ref="F2:H44"/>
  <sheetViews>
    <sheetView workbookViewId="0">
      <selection activeCell="J15" sqref="J15"/>
    </sheetView>
  </sheetViews>
  <sheetFormatPr defaultRowHeight="14.25" x14ac:dyDescent="0.45"/>
  <sheetData>
    <row r="2" spans="6:8" x14ac:dyDescent="0.45">
      <c r="F2" t="s">
        <v>31</v>
      </c>
      <c r="G2" t="s">
        <v>43</v>
      </c>
      <c r="H2" t="s">
        <v>39</v>
      </c>
    </row>
    <row r="3" spans="6:8" x14ac:dyDescent="0.45">
      <c r="F3" t="s">
        <v>42</v>
      </c>
      <c r="G3" t="s">
        <v>42</v>
      </c>
      <c r="H3" t="s">
        <v>42</v>
      </c>
    </row>
    <row r="4" spans="6:8" x14ac:dyDescent="0.45">
      <c r="F4">
        <v>0.66600000000000004</v>
      </c>
      <c r="G4">
        <v>0.47699999999999998</v>
      </c>
      <c r="H4">
        <v>0.38200000000000001</v>
      </c>
    </row>
    <row r="5" spans="6:8" x14ac:dyDescent="0.45">
      <c r="F5">
        <v>0.76600000000000001</v>
      </c>
      <c r="G5">
        <v>0.58899999999999997</v>
      </c>
      <c r="H5">
        <v>0.26800000000000002</v>
      </c>
    </row>
    <row r="6" spans="6:8" x14ac:dyDescent="0.45">
      <c r="F6">
        <v>0.49</v>
      </c>
      <c r="G6">
        <v>0.36099999999999999</v>
      </c>
      <c r="H6">
        <v>0.36399999999999999</v>
      </c>
    </row>
    <row r="7" spans="6:8" x14ac:dyDescent="0.45">
      <c r="F7">
        <v>0.54400000000000004</v>
      </c>
      <c r="G7">
        <v>0.56899999999999995</v>
      </c>
      <c r="H7">
        <v>0.29799999999999999</v>
      </c>
    </row>
    <row r="8" spans="6:8" x14ac:dyDescent="0.45">
      <c r="F8">
        <v>0.59099999999999997</v>
      </c>
      <c r="G8">
        <v>0.45100000000000001</v>
      </c>
      <c r="H8">
        <v>0.28699999999999998</v>
      </c>
    </row>
    <row r="9" spans="6:8" x14ac:dyDescent="0.45">
      <c r="F9">
        <v>0.63700000000000001</v>
      </c>
      <c r="G9">
        <v>0.42899999999999999</v>
      </c>
      <c r="H9">
        <v>0.41399999999999998</v>
      </c>
    </row>
    <row r="10" spans="6:8" x14ac:dyDescent="0.45">
      <c r="F10">
        <v>0.58299999999999996</v>
      </c>
      <c r="G10">
        <v>0.25600000000000001</v>
      </c>
      <c r="H10">
        <v>0.32100000000000001</v>
      </c>
    </row>
    <row r="11" spans="6:8" x14ac:dyDescent="0.45">
      <c r="F11">
        <v>0.50800000000000001</v>
      </c>
      <c r="G11">
        <v>0.28299999999999997</v>
      </c>
      <c r="H11">
        <v>0.44700000000000001</v>
      </c>
    </row>
    <row r="12" spans="6:8" x14ac:dyDescent="0.45">
      <c r="F12">
        <v>0.65800000000000003</v>
      </c>
      <c r="G12">
        <v>0.52200000000000002</v>
      </c>
      <c r="H12">
        <v>0.27500000000000002</v>
      </c>
    </row>
    <row r="13" spans="6:8" x14ac:dyDescent="0.45">
      <c r="F13">
        <v>0.60799999999999998</v>
      </c>
      <c r="G13">
        <v>0.26600000000000001</v>
      </c>
      <c r="H13">
        <v>0.33</v>
      </c>
    </row>
    <row r="14" spans="6:8" x14ac:dyDescent="0.45">
      <c r="F14">
        <v>0.57599999999999996</v>
      </c>
      <c r="G14">
        <v>0.122</v>
      </c>
      <c r="H14">
        <v>0.23599999999999999</v>
      </c>
    </row>
    <row r="15" spans="6:8" x14ac:dyDescent="0.45">
      <c r="F15">
        <v>0.65200000000000002</v>
      </c>
      <c r="G15">
        <v>0.318</v>
      </c>
      <c r="H15">
        <v>0.20100000000000001</v>
      </c>
    </row>
    <row r="16" spans="6:8" x14ac:dyDescent="0.45">
      <c r="F16">
        <v>0.53</v>
      </c>
      <c r="G16">
        <v>0.44</v>
      </c>
      <c r="H16">
        <v>0.28199999999999997</v>
      </c>
    </row>
    <row r="17" spans="6:8" x14ac:dyDescent="0.45">
      <c r="F17">
        <v>0.28499999999999998</v>
      </c>
      <c r="G17">
        <v>0.56100000000000005</v>
      </c>
      <c r="H17">
        <v>0.22700000000000001</v>
      </c>
    </row>
    <row r="18" spans="6:8" x14ac:dyDescent="0.45">
      <c r="F18">
        <v>0.55400000000000005</v>
      </c>
      <c r="G18">
        <v>0.36299999999999999</v>
      </c>
      <c r="H18">
        <v>0.17199999999999999</v>
      </c>
    </row>
    <row r="19" spans="6:8" x14ac:dyDescent="0.45">
      <c r="F19">
        <v>0.439</v>
      </c>
      <c r="G19">
        <v>0.20200000000000001</v>
      </c>
      <c r="H19">
        <v>0.51700000000000002</v>
      </c>
    </row>
    <row r="20" spans="6:8" x14ac:dyDescent="0.45">
      <c r="F20">
        <v>0.64400000000000002</v>
      </c>
      <c r="G20">
        <v>0.443</v>
      </c>
      <c r="H20">
        <v>0.17199999999999999</v>
      </c>
    </row>
    <row r="21" spans="6:8" x14ac:dyDescent="0.45">
      <c r="F21">
        <v>0.60399999999999998</v>
      </c>
      <c r="G21">
        <v>0.34200000000000003</v>
      </c>
      <c r="H21">
        <v>0.69699999999999995</v>
      </c>
    </row>
    <row r="22" spans="6:8" x14ac:dyDescent="0.45">
      <c r="F22">
        <v>0.40400000000000003</v>
      </c>
      <c r="G22">
        <v>0.28299999999999997</v>
      </c>
      <c r="H22">
        <v>0.432</v>
      </c>
    </row>
    <row r="23" spans="6:8" x14ac:dyDescent="0.45">
      <c r="F23">
        <v>0.55400000000000005</v>
      </c>
      <c r="G23">
        <v>0.55700000000000005</v>
      </c>
      <c r="H23">
        <v>0.38500000000000001</v>
      </c>
    </row>
    <row r="24" spans="6:8" x14ac:dyDescent="0.45">
      <c r="F24">
        <v>0.61399999999999999</v>
      </c>
      <c r="G24">
        <v>0.25600000000000001</v>
      </c>
      <c r="H24">
        <v>0.624</v>
      </c>
    </row>
    <row r="25" spans="6:8" x14ac:dyDescent="0.45">
      <c r="F25">
        <v>0.34699999999999998</v>
      </c>
      <c r="G25">
        <v>0.71699999999999997</v>
      </c>
      <c r="H25">
        <v>0.60599999999999998</v>
      </c>
    </row>
    <row r="26" spans="6:8" x14ac:dyDescent="0.45">
      <c r="F26">
        <v>0.68899999999999995</v>
      </c>
      <c r="G26">
        <v>0.45600000000000002</v>
      </c>
      <c r="H26">
        <v>0.254</v>
      </c>
    </row>
    <row r="27" spans="6:8" x14ac:dyDescent="0.45">
      <c r="F27">
        <v>0.55700000000000005</v>
      </c>
      <c r="G27">
        <v>0.218</v>
      </c>
      <c r="H27">
        <v>0.70499999999999996</v>
      </c>
    </row>
    <row r="28" spans="6:8" x14ac:dyDescent="0.45">
      <c r="F28">
        <v>0.48499999999999999</v>
      </c>
      <c r="G28">
        <v>0.38300000000000001</v>
      </c>
      <c r="H28">
        <v>0.58299999999999996</v>
      </c>
    </row>
    <row r="29" spans="6:8" x14ac:dyDescent="0.45">
      <c r="F29">
        <v>0.65600000000000003</v>
      </c>
      <c r="G29">
        <v>0.22900000000000001</v>
      </c>
      <c r="H29">
        <v>0.38700000000000001</v>
      </c>
    </row>
    <row r="30" spans="6:8" x14ac:dyDescent="0.45">
      <c r="F30">
        <v>0.439</v>
      </c>
      <c r="G30">
        <v>0.51</v>
      </c>
      <c r="H30">
        <v>0.58299999999999996</v>
      </c>
    </row>
    <row r="31" spans="6:8" x14ac:dyDescent="0.45">
      <c r="F31">
        <v>0.219</v>
      </c>
      <c r="G31">
        <v>0.45900000000000002</v>
      </c>
      <c r="H31">
        <v>0.47799999999999998</v>
      </c>
    </row>
    <row r="32" spans="6:8" x14ac:dyDescent="0.45">
      <c r="F32">
        <v>0.629</v>
      </c>
      <c r="G32">
        <v>0.46200000000000002</v>
      </c>
      <c r="H32">
        <v>0.439</v>
      </c>
    </row>
    <row r="33" spans="6:8" x14ac:dyDescent="0.45">
      <c r="F33">
        <v>0.44700000000000001</v>
      </c>
      <c r="G33">
        <v>0.38500000000000001</v>
      </c>
      <c r="H33">
        <v>0.20499999999999999</v>
      </c>
    </row>
    <row r="34" spans="6:8" x14ac:dyDescent="0.45">
      <c r="F34">
        <v>0.315</v>
      </c>
      <c r="G34">
        <v>0.56100000000000005</v>
      </c>
      <c r="H34">
        <v>0.372</v>
      </c>
    </row>
    <row r="35" spans="6:8" x14ac:dyDescent="0.45">
      <c r="F35">
        <v>0.57999999999999996</v>
      </c>
      <c r="G35">
        <v>0.56899999999999995</v>
      </c>
      <c r="H35">
        <v>0.189</v>
      </c>
    </row>
    <row r="36" spans="6:8" x14ac:dyDescent="0.45">
      <c r="F36">
        <v>0.42699999999999999</v>
      </c>
      <c r="G36">
        <v>0.28999999999999998</v>
      </c>
      <c r="H36">
        <v>0.34799999999999998</v>
      </c>
    </row>
    <row r="37" spans="6:8" x14ac:dyDescent="0.45">
      <c r="F37">
        <v>0.77600000000000002</v>
      </c>
      <c r="G37">
        <v>0.18099999999999999</v>
      </c>
      <c r="H37">
        <v>0.42699999999999999</v>
      </c>
    </row>
    <row r="38" spans="6:8" x14ac:dyDescent="0.45">
      <c r="F38">
        <v>0.49199999999999999</v>
      </c>
      <c r="G38">
        <v>0.221</v>
      </c>
      <c r="H38">
        <v>0.38200000000000001</v>
      </c>
    </row>
    <row r="39" spans="6:8" x14ac:dyDescent="0.45">
      <c r="G39">
        <v>0.46800000000000003</v>
      </c>
      <c r="H39">
        <v>0.32300000000000001</v>
      </c>
    </row>
    <row r="40" spans="6:8" x14ac:dyDescent="0.45">
      <c r="G40">
        <v>0.54900000000000004</v>
      </c>
      <c r="H40">
        <v>0.48</v>
      </c>
    </row>
    <row r="41" spans="6:8" x14ac:dyDescent="0.45">
      <c r="G41">
        <v>0.45</v>
      </c>
      <c r="H41">
        <v>0.4</v>
      </c>
    </row>
    <row r="42" spans="6:8" x14ac:dyDescent="0.45">
      <c r="G42">
        <v>0.28699999999999998</v>
      </c>
    </row>
    <row r="43" spans="6:8" x14ac:dyDescent="0.45">
      <c r="G43">
        <v>0.28799999999999998</v>
      </c>
    </row>
    <row r="44" spans="6:8" x14ac:dyDescent="0.45">
      <c r="G44">
        <v>0.6139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9AD2-8935-4A2B-BD11-4F6AB08AB70C}">
  <dimension ref="D2:E46"/>
  <sheetViews>
    <sheetView workbookViewId="0">
      <selection activeCell="H9" sqref="H9"/>
    </sheetView>
  </sheetViews>
  <sheetFormatPr defaultRowHeight="14.25" x14ac:dyDescent="0.45"/>
  <cols>
    <col min="4" max="4" width="14.86328125" customWidth="1"/>
  </cols>
  <sheetData>
    <row r="2" spans="4:5" x14ac:dyDescent="0.45">
      <c r="D2" t="s">
        <v>45</v>
      </c>
    </row>
    <row r="3" spans="4:5" x14ac:dyDescent="0.45">
      <c r="D3" s="2" t="s">
        <v>31</v>
      </c>
      <c r="E3" s="2" t="s">
        <v>44</v>
      </c>
    </row>
    <row r="4" spans="4:5" x14ac:dyDescent="0.45">
      <c r="D4" s="1">
        <v>35.286000000000001</v>
      </c>
      <c r="E4" s="1">
        <v>106.877</v>
      </c>
    </row>
    <row r="5" spans="4:5" x14ac:dyDescent="0.45">
      <c r="D5" s="1">
        <v>26.472999999999999</v>
      </c>
      <c r="E5" s="1">
        <v>67.164000000000001</v>
      </c>
    </row>
    <row r="6" spans="4:5" x14ac:dyDescent="0.45">
      <c r="D6" s="1">
        <v>29.831</v>
      </c>
      <c r="E6" s="1">
        <v>82.891000000000005</v>
      </c>
    </row>
    <row r="7" spans="4:5" x14ac:dyDescent="0.45">
      <c r="D7" s="1">
        <v>30.007000000000001</v>
      </c>
      <c r="E7" s="1">
        <v>66.628</v>
      </c>
    </row>
    <row r="8" spans="4:5" x14ac:dyDescent="0.45">
      <c r="D8" s="1">
        <v>24.097999999999999</v>
      </c>
      <c r="E8" s="1">
        <v>64.301000000000002</v>
      </c>
    </row>
    <row r="9" spans="4:5" x14ac:dyDescent="0.45">
      <c r="D9" s="1">
        <v>17.28</v>
      </c>
      <c r="E9" s="1">
        <v>100.77500000000001</v>
      </c>
    </row>
    <row r="10" spans="4:5" x14ac:dyDescent="0.45">
      <c r="D10" s="1">
        <v>19.675000000000001</v>
      </c>
      <c r="E10" s="1">
        <v>69.13</v>
      </c>
    </row>
    <row r="11" spans="4:5" x14ac:dyDescent="0.45">
      <c r="D11" s="1">
        <v>27.931000000000001</v>
      </c>
      <c r="E11" s="1">
        <v>88.293999999999997</v>
      </c>
    </row>
    <row r="12" spans="4:5" x14ac:dyDescent="0.45">
      <c r="D12" s="1">
        <v>1.4350000000000001</v>
      </c>
      <c r="E12" s="1">
        <v>96.694999999999993</v>
      </c>
    </row>
    <row r="13" spans="4:5" x14ac:dyDescent="0.45">
      <c r="D13" s="1">
        <v>27.556000000000001</v>
      </c>
      <c r="E13" s="1">
        <v>67.105999999999995</v>
      </c>
    </row>
    <row r="14" spans="4:5" x14ac:dyDescent="0.45">
      <c r="D14" s="1">
        <v>28.939</v>
      </c>
      <c r="E14" s="1">
        <v>80.557000000000002</v>
      </c>
    </row>
    <row r="15" spans="4:5" x14ac:dyDescent="0.45">
      <c r="D15" s="1">
        <v>31.213999999999999</v>
      </c>
      <c r="E15" s="1">
        <v>57.246000000000002</v>
      </c>
    </row>
    <row r="16" spans="4:5" x14ac:dyDescent="0.45">
      <c r="D16" s="1">
        <v>30.13</v>
      </c>
      <c r="E16" s="1">
        <v>82.599000000000004</v>
      </c>
    </row>
    <row r="17" spans="4:5" x14ac:dyDescent="0.45">
      <c r="D17" s="1">
        <v>38.521000000000001</v>
      </c>
      <c r="E17" s="1">
        <v>59.292999999999999</v>
      </c>
    </row>
    <row r="18" spans="4:5" x14ac:dyDescent="0.45">
      <c r="D18" s="1">
        <v>34.515999999999998</v>
      </c>
      <c r="E18" s="1">
        <v>66.622</v>
      </c>
    </row>
    <row r="19" spans="4:5" x14ac:dyDescent="0.45">
      <c r="D19" s="1">
        <v>33.905999999999999</v>
      </c>
      <c r="E19" s="1">
        <v>88.971000000000004</v>
      </c>
    </row>
    <row r="20" spans="4:5" x14ac:dyDescent="0.45">
      <c r="D20" s="1">
        <v>86.366</v>
      </c>
      <c r="E20" s="1">
        <v>80.623999999999995</v>
      </c>
    </row>
    <row r="21" spans="4:5" x14ac:dyDescent="0.45">
      <c r="D21" s="1">
        <v>146.16200000000001</v>
      </c>
      <c r="E21" s="1">
        <v>67.126999999999995</v>
      </c>
    </row>
    <row r="22" spans="4:5" x14ac:dyDescent="0.45">
      <c r="D22" s="1">
        <v>94.992999999999995</v>
      </c>
      <c r="E22" s="1">
        <v>40.569000000000003</v>
      </c>
    </row>
    <row r="23" spans="4:5" x14ac:dyDescent="0.45">
      <c r="D23" s="1">
        <v>15.33</v>
      </c>
      <c r="E23" s="1">
        <v>48.247999999999998</v>
      </c>
    </row>
    <row r="24" spans="4:5" x14ac:dyDescent="0.45">
      <c r="D24" s="1">
        <v>28.15</v>
      </c>
      <c r="E24" s="1">
        <v>39.813000000000002</v>
      </c>
    </row>
    <row r="25" spans="4:5" x14ac:dyDescent="0.45">
      <c r="D25" s="1">
        <v>33.749000000000002</v>
      </c>
      <c r="E25" s="1">
        <v>68.588999999999999</v>
      </c>
    </row>
    <row r="26" spans="4:5" x14ac:dyDescent="0.45">
      <c r="D26" s="1">
        <v>31.280999999999999</v>
      </c>
      <c r="E26" s="1">
        <v>88.718999999999994</v>
      </c>
    </row>
    <row r="27" spans="4:5" x14ac:dyDescent="0.45">
      <c r="D27" s="1">
        <v>31.603000000000002</v>
      </c>
      <c r="E27" s="1">
        <v>39.302999999999997</v>
      </c>
    </row>
    <row r="28" spans="4:5" x14ac:dyDescent="0.45">
      <c r="D28" s="1">
        <v>40.082000000000001</v>
      </c>
      <c r="E28" s="1">
        <v>69.879000000000005</v>
      </c>
    </row>
    <row r="29" spans="4:5" x14ac:dyDescent="0.45">
      <c r="D29" s="1">
        <v>23.079000000000001</v>
      </c>
      <c r="E29" s="1">
        <v>62.835999999999999</v>
      </c>
    </row>
    <row r="30" spans="4:5" x14ac:dyDescent="0.45">
      <c r="D30" s="1">
        <v>38.593000000000004</v>
      </c>
      <c r="E30" s="1">
        <v>58.08</v>
      </c>
    </row>
    <row r="31" spans="4:5" x14ac:dyDescent="0.45">
      <c r="D31" s="1">
        <v>27.126000000000001</v>
      </c>
      <c r="E31" s="1">
        <v>57.904000000000003</v>
      </c>
    </row>
    <row r="32" spans="4:5" x14ac:dyDescent="0.45">
      <c r="D32" s="1">
        <v>48.865000000000002</v>
      </c>
      <c r="E32" s="1">
        <v>65.837999999999994</v>
      </c>
    </row>
    <row r="33" spans="4:5" x14ac:dyDescent="0.45">
      <c r="D33" s="1">
        <v>40.75</v>
      </c>
      <c r="E33" s="1">
        <v>86.195999999999998</v>
      </c>
    </row>
    <row r="34" spans="4:5" x14ac:dyDescent="0.45">
      <c r="D34" s="1">
        <v>31.186</v>
      </c>
      <c r="E34" s="1">
        <v>89.584999999999994</v>
      </c>
    </row>
    <row r="35" spans="4:5" x14ac:dyDescent="0.45">
      <c r="D35" s="1">
        <v>27.373000000000001</v>
      </c>
      <c r="E35" s="1">
        <v>52.323999999999998</v>
      </c>
    </row>
    <row r="36" spans="4:5" x14ac:dyDescent="0.45">
      <c r="D36" s="1">
        <v>27.366</v>
      </c>
      <c r="E36" s="1">
        <v>79.507999999999996</v>
      </c>
    </row>
    <row r="37" spans="4:5" x14ac:dyDescent="0.45">
      <c r="D37" s="1">
        <v>43.238</v>
      </c>
      <c r="E37" s="1">
        <v>31.048999999999999</v>
      </c>
    </row>
    <row r="38" spans="4:5" x14ac:dyDescent="0.45">
      <c r="D38" s="1">
        <v>35.177</v>
      </c>
      <c r="E38" s="1">
        <v>88.488</v>
      </c>
    </row>
    <row r="39" spans="4:5" x14ac:dyDescent="0.45">
      <c r="D39" s="1">
        <v>35.433</v>
      </c>
      <c r="E39" s="1">
        <v>99.082999999999998</v>
      </c>
    </row>
    <row r="40" spans="4:5" x14ac:dyDescent="0.45">
      <c r="D40" s="1">
        <v>35.01</v>
      </c>
      <c r="E40" s="1">
        <v>90.804000000000002</v>
      </c>
    </row>
    <row r="41" spans="4:5" x14ac:dyDescent="0.45">
      <c r="D41" s="1">
        <v>47.295000000000002</v>
      </c>
      <c r="E41" s="1">
        <v>97.984999999999999</v>
      </c>
    </row>
    <row r="42" spans="4:5" x14ac:dyDescent="0.45">
      <c r="D42" s="1">
        <v>38.975999999999999</v>
      </c>
      <c r="E42" s="1">
        <v>41.889000000000003</v>
      </c>
    </row>
    <row r="43" spans="4:5" x14ac:dyDescent="0.45">
      <c r="D43" s="1">
        <v>33.314</v>
      </c>
      <c r="E43" s="1">
        <v>60.155000000000001</v>
      </c>
    </row>
    <row r="44" spans="4:5" x14ac:dyDescent="0.45">
      <c r="D44" s="1">
        <v>35.219000000000001</v>
      </c>
      <c r="E44" s="1"/>
    </row>
    <row r="45" spans="4:5" x14ac:dyDescent="0.45">
      <c r="D45" s="1">
        <v>29.946999999999999</v>
      </c>
      <c r="E45" s="1"/>
    </row>
    <row r="46" spans="4:5" x14ac:dyDescent="0.45">
      <c r="D46" s="1">
        <v>35.670999999999999</v>
      </c>
      <c r="E4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6617-1274-482B-A5E9-E9F6C325AAE0}">
  <dimension ref="D3:G41"/>
  <sheetViews>
    <sheetView workbookViewId="0"/>
  </sheetViews>
  <sheetFormatPr defaultRowHeight="14.25" x14ac:dyDescent="0.45"/>
  <sheetData>
    <row r="3" spans="4:7" x14ac:dyDescent="0.45">
      <c r="D3" t="s">
        <v>49</v>
      </c>
    </row>
    <row r="4" spans="4:7" x14ac:dyDescent="0.45">
      <c r="D4" s="2" t="s">
        <v>31</v>
      </c>
      <c r="E4" s="2" t="s">
        <v>46</v>
      </c>
      <c r="F4" s="2" t="s">
        <v>47</v>
      </c>
      <c r="G4" s="2" t="s">
        <v>48</v>
      </c>
    </row>
    <row r="5" spans="4:7" x14ac:dyDescent="0.45">
      <c r="D5" s="1">
        <v>7.1219999999999999</v>
      </c>
      <c r="E5" s="1">
        <v>2.76</v>
      </c>
      <c r="F5" s="1">
        <v>12.766</v>
      </c>
      <c r="G5" s="1">
        <v>-1.153</v>
      </c>
    </row>
    <row r="6" spans="4:7" x14ac:dyDescent="0.45">
      <c r="D6" s="1">
        <v>5.89</v>
      </c>
      <c r="E6" s="1">
        <v>12.564</v>
      </c>
      <c r="F6" s="1">
        <v>0.26800000000000002</v>
      </c>
      <c r="G6" s="1">
        <v>-2.3140000000000001</v>
      </c>
    </row>
    <row r="7" spans="4:7" x14ac:dyDescent="0.45">
      <c r="D7" s="1">
        <v>6.3289999999999997</v>
      </c>
      <c r="E7" s="1">
        <v>7.5990000000000002</v>
      </c>
      <c r="F7" s="1">
        <v>3.35</v>
      </c>
      <c r="G7" s="1">
        <v>-2.1469999999999998</v>
      </c>
    </row>
    <row r="8" spans="4:7" x14ac:dyDescent="0.45">
      <c r="D8" s="1">
        <v>5.1870000000000003</v>
      </c>
      <c r="E8" s="1">
        <v>3.72</v>
      </c>
      <c r="F8" s="1">
        <v>2.8340000000000001</v>
      </c>
      <c r="G8" s="1">
        <v>-2.8039999999999998</v>
      </c>
    </row>
    <row r="9" spans="4:7" x14ac:dyDescent="0.45">
      <c r="D9" s="1">
        <v>1.5489999999999999</v>
      </c>
      <c r="E9" s="1">
        <v>4.8129999999999997</v>
      </c>
      <c r="F9" s="1">
        <v>-0.83899999999999997</v>
      </c>
      <c r="G9" s="1">
        <v>-2.5110000000000001</v>
      </c>
    </row>
    <row r="10" spans="4:7" x14ac:dyDescent="0.45">
      <c r="D10" s="1">
        <v>8.1660000000000004</v>
      </c>
      <c r="E10" s="1">
        <v>15.298</v>
      </c>
      <c r="F10" s="1">
        <v>2.2930000000000001</v>
      </c>
      <c r="G10" s="1">
        <v>2.2050000000000001</v>
      </c>
    </row>
    <row r="11" spans="4:7" x14ac:dyDescent="0.45">
      <c r="D11" s="1">
        <v>5.0890000000000004</v>
      </c>
      <c r="E11" s="1">
        <v>16.771000000000001</v>
      </c>
      <c r="F11" s="1">
        <v>18.882000000000001</v>
      </c>
      <c r="G11" s="1">
        <v>-2.3839999999999999</v>
      </c>
    </row>
    <row r="12" spans="4:7" x14ac:dyDescent="0.45">
      <c r="D12" s="1">
        <v>5.891</v>
      </c>
      <c r="E12" s="1">
        <v>16.928000000000001</v>
      </c>
      <c r="F12" s="1">
        <v>16.494</v>
      </c>
      <c r="G12" s="1">
        <v>-1.615</v>
      </c>
    </row>
    <row r="13" spans="4:7" x14ac:dyDescent="0.45">
      <c r="D13" s="1">
        <v>1.391</v>
      </c>
      <c r="E13" s="1">
        <v>13.711</v>
      </c>
      <c r="F13" s="1">
        <v>20.670999999999999</v>
      </c>
      <c r="G13" s="1">
        <v>-2.8340000000000001</v>
      </c>
    </row>
    <row r="14" spans="4:7" x14ac:dyDescent="0.45">
      <c r="D14" s="1">
        <v>1.5129999999999999</v>
      </c>
      <c r="E14" s="1">
        <v>18.414000000000001</v>
      </c>
      <c r="F14" s="1">
        <v>41.975000000000001</v>
      </c>
      <c r="G14" s="1">
        <v>-2.0270000000000001</v>
      </c>
    </row>
    <row r="15" spans="4:7" x14ac:dyDescent="0.45">
      <c r="D15" s="1">
        <v>1.2130000000000001</v>
      </c>
      <c r="E15" s="1">
        <v>14.551</v>
      </c>
      <c r="F15" s="1">
        <v>2.7549999999999999</v>
      </c>
      <c r="G15" s="1">
        <v>-2.0129999999999999</v>
      </c>
    </row>
    <row r="16" spans="4:7" x14ac:dyDescent="0.45">
      <c r="D16" s="1">
        <v>2.9590000000000001</v>
      </c>
      <c r="E16" s="1">
        <v>9.4019999999999992</v>
      </c>
      <c r="F16" s="1">
        <v>2.0419999999999998</v>
      </c>
      <c r="G16" s="1">
        <v>1.0229999999999999</v>
      </c>
    </row>
    <row r="17" spans="4:7" x14ac:dyDescent="0.45">
      <c r="D17" s="1">
        <v>6.6820000000000004</v>
      </c>
      <c r="E17" s="1">
        <v>7.5590000000000002</v>
      </c>
      <c r="F17" s="1">
        <v>3.3929999999999998</v>
      </c>
      <c r="G17" s="1">
        <v>0.48399999999999999</v>
      </c>
    </row>
    <row r="18" spans="4:7" x14ac:dyDescent="0.45">
      <c r="D18" s="1">
        <v>9.0519999999999996</v>
      </c>
      <c r="E18" s="1">
        <v>10.532</v>
      </c>
      <c r="F18" s="1">
        <v>8.3919999999999995</v>
      </c>
      <c r="G18" s="1">
        <v>-0.45400000000000001</v>
      </c>
    </row>
    <row r="19" spans="4:7" x14ac:dyDescent="0.45">
      <c r="D19" s="1">
        <v>2.0859999999999999</v>
      </c>
      <c r="E19" s="1">
        <v>6.2560000000000002</v>
      </c>
      <c r="F19" s="1">
        <v>4.4720000000000004</v>
      </c>
      <c r="G19" s="1">
        <v>-0.38100000000000001</v>
      </c>
    </row>
    <row r="20" spans="4:7" x14ac:dyDescent="0.45">
      <c r="D20" s="1">
        <v>-0.16300000000000001</v>
      </c>
      <c r="E20" s="1">
        <v>5.4450000000000003</v>
      </c>
      <c r="F20" s="1">
        <v>19.065000000000001</v>
      </c>
      <c r="G20" s="1">
        <v>-1.6579999999999999</v>
      </c>
    </row>
    <row r="21" spans="4:7" x14ac:dyDescent="0.45">
      <c r="D21" s="1">
        <v>8.4019999999999992</v>
      </c>
      <c r="E21" s="1">
        <v>9.9009999999999998</v>
      </c>
      <c r="F21" s="1">
        <v>4.9269999999999996</v>
      </c>
      <c r="G21" s="1">
        <v>-0.92100000000000004</v>
      </c>
    </row>
    <row r="22" spans="4:7" x14ac:dyDescent="0.45">
      <c r="D22" s="1">
        <v>3.2789999999999999</v>
      </c>
      <c r="E22" s="1">
        <v>5.173</v>
      </c>
      <c r="F22" s="1">
        <v>4.4379999999999997</v>
      </c>
      <c r="G22" s="1">
        <v>-2.5230000000000001</v>
      </c>
    </row>
    <row r="23" spans="4:7" x14ac:dyDescent="0.45">
      <c r="D23" s="1">
        <v>3.726</v>
      </c>
      <c r="E23" s="1">
        <v>5.4290000000000003</v>
      </c>
      <c r="F23" s="1">
        <v>5.9489999999999998</v>
      </c>
      <c r="G23" s="1">
        <v>-0.68700000000000006</v>
      </c>
    </row>
    <row r="24" spans="4:7" x14ac:dyDescent="0.45">
      <c r="D24" s="1">
        <v>-0.38700000000000001</v>
      </c>
      <c r="E24" s="1">
        <v>5.5049999999999999</v>
      </c>
      <c r="F24" s="1">
        <v>17.472000000000001</v>
      </c>
      <c r="G24" s="1">
        <v>-2.2890000000000001</v>
      </c>
    </row>
    <row r="25" spans="4:7" x14ac:dyDescent="0.45">
      <c r="D25" s="1">
        <v>21.959</v>
      </c>
      <c r="E25" s="1">
        <v>8.3409999999999993</v>
      </c>
      <c r="F25" s="1">
        <v>3.2629999999999999</v>
      </c>
      <c r="G25" s="1">
        <v>-1.6819999999999999</v>
      </c>
    </row>
    <row r="26" spans="4:7" x14ac:dyDescent="0.45">
      <c r="D26" s="1">
        <v>1.494</v>
      </c>
      <c r="E26" s="1">
        <v>13.632999999999999</v>
      </c>
      <c r="F26" s="1">
        <v>3.3250000000000002</v>
      </c>
      <c r="G26" s="1">
        <v>0.51900000000000002</v>
      </c>
    </row>
    <row r="27" spans="4:7" x14ac:dyDescent="0.45">
      <c r="D27" s="1">
        <v>2.31</v>
      </c>
      <c r="E27" s="1">
        <v>32.683999999999997</v>
      </c>
      <c r="F27" s="1">
        <v>-0.88200000000000001</v>
      </c>
      <c r="G27" s="1">
        <v>1.478</v>
      </c>
    </row>
    <row r="28" spans="4:7" x14ac:dyDescent="0.45">
      <c r="D28" s="1">
        <v>4.1470000000000002</v>
      </c>
      <c r="E28" s="1">
        <v>31.405999999999999</v>
      </c>
      <c r="F28" s="1">
        <v>-0.26700000000000002</v>
      </c>
      <c r="G28" s="1">
        <v>-1.522</v>
      </c>
    </row>
    <row r="29" spans="4:7" x14ac:dyDescent="0.45">
      <c r="D29" s="1">
        <v>2.5979999999999999</v>
      </c>
      <c r="E29" s="1">
        <v>20.71</v>
      </c>
      <c r="F29" s="1">
        <v>12.119</v>
      </c>
      <c r="G29" s="1">
        <v>0.52300000000000002</v>
      </c>
    </row>
    <row r="30" spans="4:7" x14ac:dyDescent="0.45">
      <c r="D30" s="1">
        <v>1.2509999999999999</v>
      </c>
      <c r="E30" s="1">
        <v>19.515000000000001</v>
      </c>
      <c r="F30" s="1">
        <v>22.475000000000001</v>
      </c>
      <c r="G30" s="1">
        <v>-1.448</v>
      </c>
    </row>
    <row r="31" spans="4:7" x14ac:dyDescent="0.45">
      <c r="D31" s="1">
        <v>6.7050000000000001</v>
      </c>
      <c r="E31" s="1">
        <v>9.2520000000000007</v>
      </c>
      <c r="F31" s="1">
        <v>3.234</v>
      </c>
      <c r="G31" s="1">
        <v>-1.7909999999999999</v>
      </c>
    </row>
    <row r="32" spans="4:7" x14ac:dyDescent="0.45">
      <c r="D32" s="1">
        <v>-1.1080000000000001</v>
      </c>
      <c r="E32" s="1">
        <v>12.734</v>
      </c>
      <c r="F32" s="1">
        <v>0.59899999999999998</v>
      </c>
      <c r="G32" s="1">
        <v>-0.73</v>
      </c>
    </row>
    <row r="33" spans="4:7" x14ac:dyDescent="0.45">
      <c r="D33" s="1">
        <v>2.89</v>
      </c>
      <c r="E33" s="1"/>
      <c r="F33" s="1">
        <v>7.05</v>
      </c>
      <c r="G33" s="1">
        <v>2.9430000000000001</v>
      </c>
    </row>
    <row r="34" spans="4:7" x14ac:dyDescent="0.45">
      <c r="D34" s="1">
        <v>4.9939999999999998</v>
      </c>
      <c r="E34" s="1"/>
      <c r="F34" s="1">
        <v>24.803999999999998</v>
      </c>
      <c r="G34" s="1"/>
    </row>
    <row r="35" spans="4:7" x14ac:dyDescent="0.45">
      <c r="D35" s="1">
        <v>6.6479999999999997</v>
      </c>
      <c r="E35" s="1"/>
      <c r="F35" s="1">
        <v>3.9590000000000001</v>
      </c>
      <c r="G35" s="1"/>
    </row>
    <row r="36" spans="4:7" x14ac:dyDescent="0.45">
      <c r="D36" s="1">
        <v>8.3000000000000007</v>
      </c>
      <c r="E36" s="1"/>
      <c r="F36" s="1">
        <v>2.82</v>
      </c>
      <c r="G36" s="1"/>
    </row>
    <row r="37" spans="4:7" x14ac:dyDescent="0.45">
      <c r="D37" s="1">
        <v>2.4529999999999998</v>
      </c>
      <c r="E37" s="1"/>
      <c r="F37" s="1">
        <v>4.1719999999999997</v>
      </c>
      <c r="G37" s="1"/>
    </row>
    <row r="38" spans="4:7" x14ac:dyDescent="0.45">
      <c r="D38" s="1">
        <v>1.8480000000000001</v>
      </c>
      <c r="E38" s="1"/>
      <c r="F38" s="1">
        <v>4.7359999999999998</v>
      </c>
      <c r="G38" s="1"/>
    </row>
    <row r="39" spans="4:7" x14ac:dyDescent="0.45">
      <c r="D39" s="1">
        <v>6.5650000000000004</v>
      </c>
      <c r="E39" s="1"/>
      <c r="F39" s="1">
        <v>7.5910000000000002</v>
      </c>
      <c r="G39" s="1"/>
    </row>
    <row r="40" spans="4:7" x14ac:dyDescent="0.45">
      <c r="D40" s="1">
        <v>2.9540000000000002</v>
      </c>
      <c r="E40" s="1"/>
      <c r="F40" s="1">
        <v>3.85</v>
      </c>
      <c r="G40" s="1"/>
    </row>
    <row r="41" spans="4:7" x14ac:dyDescent="0.45">
      <c r="D41" s="1">
        <v>4.2050000000000001</v>
      </c>
      <c r="E41" s="1"/>
      <c r="F41" s="1"/>
      <c r="G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Fig1B</vt:lpstr>
      <vt:lpstr>SupFig1c</vt:lpstr>
      <vt:lpstr>SupFig2A</vt:lpstr>
      <vt:lpstr>SupFig2B</vt:lpstr>
      <vt:lpstr>SupFig2C</vt:lpstr>
      <vt:lpstr>SupFig3B</vt:lpstr>
      <vt:lpstr>SupFig3C</vt:lpstr>
      <vt:lpstr>Sup3F</vt:lpstr>
      <vt:lpstr>SupFig4B</vt:lpstr>
      <vt:lpstr>SupFig4C</vt:lpstr>
      <vt:lpstr>SupFig5A</vt:lpstr>
      <vt:lpstr>SupFig5B</vt:lpstr>
      <vt:lpstr>SupFig5C</vt:lpstr>
      <vt:lpstr>SupFig5D</vt:lpstr>
      <vt:lpstr>SupFig5E</vt:lpstr>
      <vt:lpstr>SupFig5F</vt:lpstr>
      <vt:lpstr>SupFig5G</vt:lpstr>
      <vt:lpstr>Sup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Benoit Biteau</cp:lastModifiedBy>
  <dcterms:created xsi:type="dcterms:W3CDTF">2019-10-18T14:05:56Z</dcterms:created>
  <dcterms:modified xsi:type="dcterms:W3CDTF">2019-11-27T16:36:05Z</dcterms:modified>
</cp:coreProperties>
</file>